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onny\Dropbox (Weizmann Institute)\Shared Projects\Metabolomics\Publications\Kuhlisch Schleyer 2020 Exometabolomics\4_SuppIementary Information\"/>
    </mc:Choice>
  </mc:AlternateContent>
  <bookViews>
    <workbookView xWindow="0" yWindow="0" windowWidth="14390" windowHeight="7050" tabRatio="713"/>
  </bookViews>
  <sheets>
    <sheet name="Summary" sheetId="2" r:id="rId1"/>
    <sheet name="#2" sheetId="23" r:id="rId2"/>
    <sheet name="#3" sheetId="9" r:id="rId3"/>
    <sheet name="#4" sheetId="10" r:id="rId4"/>
    <sheet name="#5" sheetId="18" r:id="rId5"/>
    <sheet name="#6" sheetId="26" r:id="rId6"/>
    <sheet name="#7" sheetId="4" r:id="rId7"/>
    <sheet name="#8" sheetId="20" r:id="rId8"/>
    <sheet name="#9" sheetId="5" r:id="rId9"/>
    <sheet name="#10" sheetId="27" r:id="rId10"/>
    <sheet name="#11" sheetId="24" r:id="rId11"/>
    <sheet name="#12" sheetId="13" r:id="rId12"/>
    <sheet name="#13" sheetId="25" r:id="rId13"/>
    <sheet name="#14" sheetId="6" r:id="rId14"/>
    <sheet name="#16" sheetId="7" r:id="rId15"/>
    <sheet name="#18" sheetId="14" r:id="rId16"/>
    <sheet name="#19" sheetId="8" r:id="rId17"/>
  </sheets>
  <definedNames>
    <definedName name="_xlnm._FilterDatabase" localSheetId="14" hidden="1">'#16'!#REF!</definedName>
    <definedName name="_xlnm._FilterDatabase" localSheetId="2" hidden="1">'#3'!#REF!</definedName>
    <definedName name="_xlnm._FilterDatabase" localSheetId="4" hidden="1">'#5'!$A$4:$B$81</definedName>
    <definedName name="_xlnm._FilterDatabase" localSheetId="7" hidden="1">'#8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0" uniqueCount="168">
  <si>
    <t>m/z</t>
  </si>
  <si>
    <t>-</t>
  </si>
  <si>
    <t>MS1</t>
  </si>
  <si>
    <t>Positive</t>
  </si>
  <si>
    <t>Negative</t>
  </si>
  <si>
    <t>m/z diff</t>
  </si>
  <si>
    <t>Ratio</t>
  </si>
  <si>
    <t>HCl</t>
  </si>
  <si>
    <t>H2O</t>
  </si>
  <si>
    <t>I-</t>
  </si>
  <si>
    <t>Intensity</t>
  </si>
  <si>
    <t>mz</t>
  </si>
  <si>
    <t>CH2O</t>
  </si>
  <si>
    <t>C2H2</t>
  </si>
  <si>
    <t>Charge</t>
  </si>
  <si>
    <t>Ion Source</t>
  </si>
  <si>
    <t>Instrument</t>
  </si>
  <si>
    <t>LC-ESI</t>
  </si>
  <si>
    <t>qTOF</t>
  </si>
  <si>
    <t>[M+H]+</t>
  </si>
  <si>
    <r>
      <t>[M+H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+</t>
    </r>
  </si>
  <si>
    <t>RT (min)</t>
  </si>
  <si>
    <t>Idx</t>
  </si>
  <si>
    <t>Chloro</t>
  </si>
  <si>
    <t>Annotation</t>
  </si>
  <si>
    <t>None</t>
  </si>
  <si>
    <t>Trichloro-Iodo</t>
  </si>
  <si>
    <t>Dichloro-Iodo</t>
  </si>
  <si>
    <t>Iodo</t>
  </si>
  <si>
    <t>Trichloro</t>
  </si>
  <si>
    <t>Bromo-Chloro</t>
  </si>
  <si>
    <t>Precursor_mz</t>
  </si>
  <si>
    <t>PredictedFormula</t>
  </si>
  <si>
    <t>MS/MS</t>
  </si>
  <si>
    <t>pos/neg</t>
  </si>
  <si>
    <t>C11H14O4</t>
  </si>
  <si>
    <t>C18H30Cl3IO10</t>
  </si>
  <si>
    <t>C20H33Cl2IO11</t>
  </si>
  <si>
    <t>C18H31Cl2IO9</t>
  </si>
  <si>
    <t>C18H30Cl3IO9</t>
  </si>
  <si>
    <t>C19H33Cl2IO9</t>
  </si>
  <si>
    <t>C27H40IO7N</t>
  </si>
  <si>
    <t>C11H12O3</t>
  </si>
  <si>
    <t>C27H38IO6N</t>
  </si>
  <si>
    <t>C18H28Cl3IO8</t>
  </si>
  <si>
    <t>C20H31Cl2IO10</t>
  </si>
  <si>
    <t>neg</t>
  </si>
  <si>
    <t>pos</t>
  </si>
  <si>
    <r>
      <t>-H</t>
    </r>
    <r>
      <rPr>
        <vertAlign val="superscript"/>
        <sz val="11"/>
        <color theme="1"/>
        <rFont val="Calibri"/>
        <family val="2"/>
        <scheme val="minor"/>
      </rPr>
      <t>79</t>
    </r>
    <r>
      <rPr>
        <sz val="11"/>
        <color theme="1"/>
        <rFont val="Calibri"/>
        <family val="2"/>
        <scheme val="minor"/>
      </rPr>
      <t>Br</t>
    </r>
  </si>
  <si>
    <r>
      <t>-H</t>
    </r>
    <r>
      <rPr>
        <vertAlign val="superscript"/>
        <sz val="11"/>
        <color theme="1"/>
        <rFont val="Calibri"/>
        <family val="2"/>
        <scheme val="minor"/>
      </rPr>
      <t>81</t>
    </r>
    <r>
      <rPr>
        <sz val="11"/>
        <color theme="1"/>
        <rFont val="Calibri"/>
        <family val="2"/>
        <scheme val="minor"/>
      </rPr>
      <t>Br</t>
    </r>
  </si>
  <si>
    <t>-HCl</t>
  </si>
  <si>
    <r>
      <rPr>
        <vertAlign val="superscript"/>
        <sz val="11"/>
        <color theme="1"/>
        <rFont val="Calibri"/>
        <family val="2"/>
        <scheme val="minor"/>
      </rPr>
      <t>81</t>
    </r>
    <r>
      <rPr>
        <sz val="11"/>
        <color theme="1"/>
        <rFont val="Calibri"/>
        <family val="2"/>
        <scheme val="minor"/>
      </rPr>
      <t>Br</t>
    </r>
  </si>
  <si>
    <r>
      <rPr>
        <vertAlign val="superscript"/>
        <sz val="11"/>
        <color theme="1"/>
        <rFont val="Calibri"/>
        <family val="2"/>
        <scheme val="minor"/>
      </rPr>
      <t>79</t>
    </r>
    <r>
      <rPr>
        <sz val="11"/>
        <color theme="1"/>
        <rFont val="Calibri"/>
        <family val="2"/>
        <scheme val="minor"/>
      </rPr>
      <t>Br</t>
    </r>
  </si>
  <si>
    <t>Comment: MSMS spectra were generated on the +2 isotope as it was the most intense.</t>
  </si>
  <si>
    <t>[M+1+H]+</t>
  </si>
  <si>
    <t>[M+2+H]+</t>
  </si>
  <si>
    <t>[M+3+H]+</t>
  </si>
  <si>
    <t>[M+4+H]+</t>
  </si>
  <si>
    <t>[M+5+H]+</t>
  </si>
  <si>
    <t>[M+6+H]+</t>
  </si>
  <si>
    <t>[M+7+H]+</t>
  </si>
  <si>
    <t>-H2O</t>
  </si>
  <si>
    <t>[M+Cl]-</t>
  </si>
  <si>
    <t>[M+1+Cl]-</t>
  </si>
  <si>
    <t>[M+2+Cl]-</t>
  </si>
  <si>
    <t>[M+3+Cl]-</t>
  </si>
  <si>
    <t>[M+4+Cl]-</t>
  </si>
  <si>
    <t>[M+5+Cl]-</t>
  </si>
  <si>
    <t>[M+6+Cl]-</t>
  </si>
  <si>
    <t>[M+1-H]-</t>
  </si>
  <si>
    <t>[M+2-H]-</t>
  </si>
  <si>
    <t>[M+3-H]-</t>
  </si>
  <si>
    <t>[M+4-H]-</t>
  </si>
  <si>
    <t>[M-H]-</t>
  </si>
  <si>
    <t>[M+1-H+FA]-</t>
  </si>
  <si>
    <t>[M+2-H+FA]-</t>
  </si>
  <si>
    <t>[M+3-H+FA]-</t>
  </si>
  <si>
    <t>[M+4-H+FA]-</t>
  </si>
  <si>
    <t>[M-H+FA]-</t>
  </si>
  <si>
    <t>[M+5-H]-</t>
  </si>
  <si>
    <t>[M+6-H]-</t>
  </si>
  <si>
    <t>[M+5-H+FA]-</t>
  </si>
  <si>
    <t>-HI</t>
  </si>
  <si>
    <t>-C2H2</t>
  </si>
  <si>
    <t>-C2H2O2</t>
  </si>
  <si>
    <t>-CO</t>
  </si>
  <si>
    <t>-C3H4O</t>
  </si>
  <si>
    <t>-C4H4</t>
  </si>
  <si>
    <t>-CH4</t>
  </si>
  <si>
    <t>-H2-CO</t>
  </si>
  <si>
    <t>-C2H4</t>
  </si>
  <si>
    <r>
      <t>[M+1+H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+</t>
    </r>
  </si>
  <si>
    <r>
      <t>[M+2+H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+</t>
    </r>
  </si>
  <si>
    <r>
      <t>[M+3+H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+</t>
    </r>
  </si>
  <si>
    <r>
      <t>[M+4+H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+</t>
    </r>
  </si>
  <si>
    <r>
      <t>[M+H+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]+</t>
    </r>
  </si>
  <si>
    <r>
      <t>[M+1+H+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]+</t>
    </r>
  </si>
  <si>
    <r>
      <t>[M+2+H+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]+</t>
    </r>
  </si>
  <si>
    <r>
      <t>[M+3+H+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]+</t>
    </r>
  </si>
  <si>
    <r>
      <t>[M+4+H+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]+</t>
    </r>
  </si>
  <si>
    <t>HaloPattern</t>
  </si>
  <si>
    <r>
      <t>[M+6+H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+</t>
    </r>
  </si>
  <si>
    <r>
      <t>[M+5+H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+</t>
    </r>
  </si>
  <si>
    <t>[M+6-H+FA]-</t>
  </si>
  <si>
    <t>-CO-H2O</t>
  </si>
  <si>
    <t>-H2O-C2H2</t>
  </si>
  <si>
    <t>-H2O-HI</t>
  </si>
  <si>
    <t>-FA</t>
  </si>
  <si>
    <t>-CO2</t>
  </si>
  <si>
    <t>-CH3</t>
  </si>
  <si>
    <t>-C2H5N</t>
  </si>
  <si>
    <t>-C3H7N</t>
  </si>
  <si>
    <t>-CH5NO</t>
  </si>
  <si>
    <t>-C6H9N</t>
  </si>
  <si>
    <t>-C5H6</t>
  </si>
  <si>
    <t>-C4H6</t>
  </si>
  <si>
    <t>-C6H8</t>
  </si>
  <si>
    <t>-O2</t>
  </si>
  <si>
    <t>-C2H2-H2O</t>
  </si>
  <si>
    <t>-CO2-H2O-HCl</t>
  </si>
  <si>
    <t>-H2O-C2H2O2</t>
  </si>
  <si>
    <t>-C2H2O2-HI</t>
  </si>
  <si>
    <t>-CO-CO</t>
  </si>
  <si>
    <t>-CO-C2H4</t>
  </si>
  <si>
    <t>-CH2-H2O</t>
  </si>
  <si>
    <t>-CH2-HCl</t>
  </si>
  <si>
    <t>[M+Na]+</t>
  </si>
  <si>
    <t>[M+1+Na]+</t>
  </si>
  <si>
    <t>[M+2+Na]+</t>
  </si>
  <si>
    <t>[M+3+Na]+</t>
  </si>
  <si>
    <t>-HI-H2O</t>
  </si>
  <si>
    <t>-H2O-H2O</t>
  </si>
  <si>
    <t>-HCl-CO-CO</t>
  </si>
  <si>
    <t>-HCl-C3H4O</t>
  </si>
  <si>
    <t>-H2O-H2O-C2H2</t>
  </si>
  <si>
    <t>-C4H4O</t>
  </si>
  <si>
    <t>Neutral loss</t>
  </si>
  <si>
    <t>-C5H8O</t>
  </si>
  <si>
    <t>-C2H2O</t>
  </si>
  <si>
    <t>[M-H-HCl]-</t>
  </si>
  <si>
    <t>[M+1-H-HCl]-</t>
  </si>
  <si>
    <t>[M+2-H-HCl]-</t>
  </si>
  <si>
    <t>[M+3-H-HCl]-</t>
  </si>
  <si>
    <t>-C6H6</t>
  </si>
  <si>
    <t>-HCl-H2O</t>
  </si>
  <si>
    <t>-H2O-C3H4O</t>
  </si>
  <si>
    <t>-CO-C2H2</t>
  </si>
  <si>
    <t>-C2H2-C2H2O2</t>
  </si>
  <si>
    <t>-CO-C2H2O2</t>
  </si>
  <si>
    <t>-C6H6O</t>
  </si>
  <si>
    <r>
      <t>[M+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]+</t>
    </r>
  </si>
  <si>
    <r>
      <t>[M+2+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]+</t>
    </r>
  </si>
  <si>
    <r>
      <t>[M+4+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]+</t>
    </r>
  </si>
  <si>
    <r>
      <t>[M+</t>
    </r>
    <r>
      <rPr>
        <vertAlign val="superscript"/>
        <sz val="11"/>
        <color theme="1"/>
        <rFont val="Calibri"/>
        <family val="2"/>
        <scheme val="minor"/>
      </rPr>
      <t>54</t>
    </r>
    <r>
      <rPr>
        <sz val="11"/>
        <color theme="1"/>
        <rFont val="Calibri"/>
        <family val="2"/>
        <scheme val="minor"/>
      </rPr>
      <t>Fe-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]-</t>
    </r>
  </si>
  <si>
    <r>
      <t>[M+</t>
    </r>
    <r>
      <rPr>
        <vertAlign val="superscript"/>
        <sz val="11"/>
        <color theme="1"/>
        <rFont val="Calibri"/>
        <family val="2"/>
        <scheme val="minor"/>
      </rPr>
      <t>56</t>
    </r>
    <r>
      <rPr>
        <sz val="11"/>
        <color theme="1"/>
        <rFont val="Calibri"/>
        <family val="2"/>
        <scheme val="minor"/>
      </rPr>
      <t>Fe-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]-</t>
    </r>
  </si>
  <si>
    <r>
      <t>[M+1+Fe-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]-</t>
    </r>
  </si>
  <si>
    <r>
      <t>[M+2+Fe-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]-</t>
    </r>
  </si>
  <si>
    <r>
      <t>[M+3+Fe-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]-</t>
    </r>
  </si>
  <si>
    <r>
      <t>[M+4+Fe-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]-</t>
    </r>
  </si>
  <si>
    <r>
      <t>[M+5+Fe-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]-</t>
    </r>
  </si>
  <si>
    <r>
      <t>[M+6+Fe-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]-</t>
    </r>
  </si>
  <si>
    <r>
      <t>[M-H-C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H]-</t>
    </r>
  </si>
  <si>
    <r>
      <t>[M+1-H-C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H]-</t>
    </r>
  </si>
  <si>
    <r>
      <t>[M+2-H-C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H]-</t>
    </r>
  </si>
  <si>
    <r>
      <t>[M+3-H-C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H]-</t>
    </r>
  </si>
  <si>
    <r>
      <t>[M+4-H-C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H]-</t>
    </r>
  </si>
  <si>
    <t>1+</t>
  </si>
  <si>
    <t>1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"/>
    <numFmt numFmtId="166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2" borderId="0" xfId="0" applyFill="1"/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0" fontId="0" fillId="2" borderId="2" xfId="0" applyFill="1" applyBorder="1"/>
    <xf numFmtId="164" fontId="0" fillId="0" borderId="0" xfId="0" applyNumberFormat="1"/>
    <xf numFmtId="1" fontId="1" fillId="2" borderId="2" xfId="0" applyNumberFormat="1" applyFont="1" applyFill="1" applyBorder="1" applyAlignment="1">
      <alignment horizontal="center"/>
    </xf>
    <xf numFmtId="0" fontId="0" fillId="0" borderId="0" xfId="0"/>
    <xf numFmtId="164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" fillId="2" borderId="2" xfId="0" applyFont="1" applyFill="1" applyBorder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" fontId="0" fillId="0" borderId="0" xfId="0" applyNumberFormat="1"/>
    <xf numFmtId="1" fontId="0" fillId="0" borderId="0" xfId="0" applyNumberFormat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ont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0" fontId="0" fillId="0" borderId="0" xfId="0" applyBorder="1"/>
    <xf numFmtId="1" fontId="0" fillId="0" borderId="1" xfId="0" quotePrefix="1" applyNumberFormat="1" applyBorder="1" applyAlignment="1">
      <alignment horizontal="center"/>
    </xf>
    <xf numFmtId="164" fontId="0" fillId="0" borderId="0" xfId="0" applyNumberFormat="1" applyFont="1" applyAlignment="1">
      <alignment horizontal="right"/>
    </xf>
    <xf numFmtId="164" fontId="0" fillId="0" borderId="1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1" xfId="0" applyBorder="1"/>
    <xf numFmtId="164" fontId="0" fillId="0" borderId="0" xfId="0" applyNumberFormat="1" applyFont="1" applyFill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" fontId="0" fillId="0" borderId="1" xfId="0" quotePrefix="1" applyNumberFormat="1" applyFill="1" applyBorder="1" applyAlignment="1">
      <alignment horizontal="center"/>
    </xf>
    <xf numFmtId="166" fontId="0" fillId="0" borderId="0" xfId="0" applyNumberFormat="1" applyFill="1" applyAlignment="1">
      <alignment horizontal="center"/>
    </xf>
    <xf numFmtId="164" fontId="0" fillId="0" borderId="0" xfId="0" applyNumberFormat="1" applyFill="1"/>
    <xf numFmtId="1" fontId="0" fillId="0" borderId="0" xfId="0" applyNumberFormat="1" applyBorder="1" applyAlignment="1">
      <alignment horizontal="right"/>
    </xf>
    <xf numFmtId="166" fontId="0" fillId="2" borderId="0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right"/>
    </xf>
    <xf numFmtId="0" fontId="0" fillId="0" borderId="1" xfId="0" applyFont="1" applyFill="1" applyBorder="1" applyAlignment="1">
      <alignment horizontal="center"/>
    </xf>
    <xf numFmtId="164" fontId="0" fillId="0" borderId="0" xfId="0" applyNumberFormat="1" applyFont="1" applyAlignment="1">
      <alignment horizontal="left"/>
    </xf>
    <xf numFmtId="1" fontId="0" fillId="0" borderId="0" xfId="0" applyNumberFormat="1" applyAlignment="1">
      <alignment horizontal="left"/>
    </xf>
    <xf numFmtId="164" fontId="0" fillId="0" borderId="0" xfId="0" applyNumberFormat="1" applyFont="1" applyBorder="1" applyAlignment="1">
      <alignment horizontal="left"/>
    </xf>
    <xf numFmtId="0" fontId="0" fillId="0" borderId="0" xfId="0" applyFont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5" fillId="2" borderId="0" xfId="0" applyFont="1" applyFill="1" applyBorder="1" applyAlignment="1">
      <alignment horizontal="left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40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70"/>
  <sheetViews>
    <sheetView tabSelected="1" zoomScaleNormal="100" workbookViewId="0">
      <pane ySplit="3" topLeftCell="A4" activePane="bottomLeft" state="frozen"/>
      <selection pane="bottomLeft" activeCell="B2" sqref="B2"/>
    </sheetView>
  </sheetViews>
  <sheetFormatPr defaultRowHeight="14.5" x14ac:dyDescent="0.35"/>
  <cols>
    <col min="1" max="1" width="3.7265625" style="8" bestFit="1" customWidth="1"/>
    <col min="2" max="2" width="13.7265625" style="34" bestFit="1" customWidth="1"/>
    <col min="3" max="3" width="8.453125" style="49" bestFit="1" customWidth="1"/>
    <col min="4" max="4" width="8.54296875" style="24" bestFit="1" customWidth="1"/>
    <col min="5" max="5" width="11.54296875" style="34" bestFit="1" customWidth="1"/>
    <col min="6" max="6" width="10.26953125" style="34" bestFit="1" customWidth="1"/>
    <col min="7" max="7" width="10.81640625" style="34" bestFit="1" customWidth="1"/>
    <col min="8" max="8" width="8.26953125" style="34" bestFit="1" customWidth="1"/>
    <col min="9" max="9" width="17" style="8" bestFit="1" customWidth="1"/>
    <col min="10" max="10" width="8.54296875" style="21" bestFit="1" customWidth="1"/>
    <col min="11" max="11" width="8.81640625" style="2" bestFit="1" customWidth="1"/>
    <col min="12" max="12" width="5.54296875" style="32" bestFit="1" customWidth="1"/>
    <col min="13" max="13" width="14" style="10" bestFit="1" customWidth="1"/>
    <col min="14" max="14" width="8.54296875" style="21" bestFit="1" customWidth="1"/>
    <col min="15" max="15" width="8.81640625" style="32" bestFit="1" customWidth="1"/>
    <col min="16" max="16" width="11.54296875" style="32" bestFit="1" customWidth="1"/>
    <col min="17" max="17" width="8" style="32" bestFit="1" customWidth="1"/>
    <col min="18" max="18" width="15.1796875" style="10" bestFit="1" customWidth="1"/>
    <col min="19" max="19" width="8.54296875" style="3" bestFit="1" customWidth="1"/>
    <col min="20" max="20" width="8.81640625" style="2" bestFit="1" customWidth="1"/>
    <col min="21" max="21" width="5.54296875" style="32" bestFit="1" customWidth="1"/>
    <col min="22" max="22" width="15.54296875" style="10" bestFit="1" customWidth="1"/>
    <col min="23" max="23" width="8.54296875" style="3" bestFit="1" customWidth="1"/>
    <col min="24" max="24" width="8.81640625" style="32" bestFit="1" customWidth="1"/>
    <col min="25" max="25" width="11.54296875" bestFit="1" customWidth="1"/>
    <col min="26" max="26" width="8" bestFit="1" customWidth="1"/>
    <col min="27" max="27" width="13.1796875" style="8" bestFit="1" customWidth="1"/>
  </cols>
  <sheetData>
    <row r="1" spans="1:29" s="6" customFormat="1" x14ac:dyDescent="0.35">
      <c r="A1" s="7"/>
      <c r="B1" s="81"/>
      <c r="C1" s="46"/>
      <c r="D1" s="54"/>
      <c r="E1" s="37"/>
      <c r="F1" s="37"/>
      <c r="G1" s="37"/>
      <c r="H1" s="37"/>
      <c r="I1" s="45"/>
      <c r="J1" s="84" t="s">
        <v>3</v>
      </c>
      <c r="K1" s="82"/>
      <c r="L1" s="82"/>
      <c r="M1" s="82"/>
      <c r="N1" s="82"/>
      <c r="O1" s="82"/>
      <c r="P1" s="82"/>
      <c r="Q1" s="82"/>
      <c r="R1" s="83"/>
      <c r="S1" s="84" t="s">
        <v>4</v>
      </c>
      <c r="T1" s="85"/>
      <c r="U1" s="85"/>
      <c r="V1" s="85"/>
      <c r="W1" s="85"/>
      <c r="X1" s="85"/>
      <c r="Y1" s="85"/>
      <c r="Z1" s="85"/>
      <c r="AA1" s="83"/>
      <c r="AC1" s="29"/>
    </row>
    <row r="2" spans="1:29" s="6" customFormat="1" x14ac:dyDescent="0.35">
      <c r="A2" s="7"/>
      <c r="B2" s="37"/>
      <c r="C2" s="46"/>
      <c r="D2" s="54"/>
      <c r="E2" s="37"/>
      <c r="F2" s="37"/>
      <c r="G2" s="37"/>
      <c r="H2" s="37"/>
      <c r="I2" s="45"/>
      <c r="J2" s="84" t="s">
        <v>2</v>
      </c>
      <c r="K2" s="85"/>
      <c r="L2" s="85"/>
      <c r="M2" s="83"/>
      <c r="N2" s="82" t="s">
        <v>33</v>
      </c>
      <c r="O2" s="82"/>
      <c r="P2" s="82"/>
      <c r="Q2" s="82"/>
      <c r="R2" s="83"/>
      <c r="S2" s="84" t="s">
        <v>2</v>
      </c>
      <c r="T2" s="85"/>
      <c r="U2" s="85"/>
      <c r="V2" s="83"/>
      <c r="W2" s="84" t="s">
        <v>33</v>
      </c>
      <c r="X2" s="85"/>
      <c r="Y2" s="85"/>
      <c r="Z2" s="85"/>
      <c r="AA2" s="83"/>
      <c r="AC2" s="30"/>
    </row>
    <row r="3" spans="1:29" s="16" customFormat="1" x14ac:dyDescent="0.35">
      <c r="A3" s="12" t="s">
        <v>22</v>
      </c>
      <c r="B3" s="13" t="s">
        <v>100</v>
      </c>
      <c r="C3" s="47" t="s">
        <v>21</v>
      </c>
      <c r="D3" s="54" t="s">
        <v>0</v>
      </c>
      <c r="E3" s="37" t="s">
        <v>24</v>
      </c>
      <c r="F3" s="37" t="s">
        <v>15</v>
      </c>
      <c r="G3" s="37" t="s">
        <v>16</v>
      </c>
      <c r="H3" s="37" t="s">
        <v>33</v>
      </c>
      <c r="I3" s="45" t="s">
        <v>32</v>
      </c>
      <c r="J3" s="14" t="s">
        <v>0</v>
      </c>
      <c r="K3" s="18" t="s">
        <v>10</v>
      </c>
      <c r="L3" s="57" t="s">
        <v>6</v>
      </c>
      <c r="M3" s="15" t="s">
        <v>24</v>
      </c>
      <c r="N3" s="14" t="s">
        <v>0</v>
      </c>
      <c r="O3" s="18" t="s">
        <v>10</v>
      </c>
      <c r="P3" s="28" t="s">
        <v>136</v>
      </c>
      <c r="Q3" s="13" t="s">
        <v>5</v>
      </c>
      <c r="R3" s="12" t="s">
        <v>24</v>
      </c>
      <c r="S3" s="14" t="s">
        <v>0</v>
      </c>
      <c r="T3" s="18" t="s">
        <v>10</v>
      </c>
      <c r="U3" s="57" t="s">
        <v>6</v>
      </c>
      <c r="V3" s="15" t="s">
        <v>24</v>
      </c>
      <c r="W3" s="14" t="s">
        <v>0</v>
      </c>
      <c r="X3" s="18" t="s">
        <v>10</v>
      </c>
      <c r="Y3" s="28" t="s">
        <v>136</v>
      </c>
      <c r="Z3" s="13" t="s">
        <v>5</v>
      </c>
      <c r="AA3" s="12" t="s">
        <v>24</v>
      </c>
      <c r="AC3" s="13"/>
    </row>
    <row r="4" spans="1:29" s="42" customFormat="1" x14ac:dyDescent="0.35">
      <c r="A4" s="38">
        <v>1</v>
      </c>
      <c r="B4" s="43" t="s">
        <v>23</v>
      </c>
      <c r="C4" s="48">
        <v>11.13</v>
      </c>
      <c r="D4" s="55">
        <v>364.95440000000002</v>
      </c>
      <c r="E4" s="43" t="s">
        <v>1</v>
      </c>
      <c r="F4" s="22" t="s">
        <v>17</v>
      </c>
      <c r="G4" s="22" t="s">
        <v>18</v>
      </c>
      <c r="H4" s="22" t="s">
        <v>1</v>
      </c>
      <c r="I4" s="38" t="s">
        <v>1</v>
      </c>
      <c r="J4" s="35">
        <v>364.9554</v>
      </c>
      <c r="K4" s="39">
        <v>1987</v>
      </c>
      <c r="L4" s="41">
        <v>100</v>
      </c>
      <c r="M4" s="40" t="s">
        <v>1</v>
      </c>
      <c r="N4" s="21" t="s">
        <v>1</v>
      </c>
      <c r="O4" s="2" t="s">
        <v>1</v>
      </c>
      <c r="P4" s="21" t="s">
        <v>1</v>
      </c>
      <c r="Q4" s="62" t="s">
        <v>1</v>
      </c>
      <c r="R4" s="61" t="s">
        <v>1</v>
      </c>
      <c r="S4" s="35" t="s">
        <v>1</v>
      </c>
      <c r="T4" s="39" t="s">
        <v>1</v>
      </c>
      <c r="U4" s="41" t="s">
        <v>1</v>
      </c>
      <c r="V4" s="40" t="s">
        <v>1</v>
      </c>
      <c r="W4" s="21" t="s">
        <v>1</v>
      </c>
      <c r="X4" s="2" t="s">
        <v>1</v>
      </c>
      <c r="Y4" s="21" t="s">
        <v>1</v>
      </c>
      <c r="Z4" s="62" t="s">
        <v>1</v>
      </c>
      <c r="AA4" s="61" t="s">
        <v>1</v>
      </c>
    </row>
    <row r="5" spans="1:29" s="42" customFormat="1" x14ac:dyDescent="0.35">
      <c r="A5" s="8"/>
      <c r="B5" s="34"/>
      <c r="C5" s="49"/>
      <c r="D5" s="24"/>
      <c r="E5" s="34"/>
      <c r="F5" s="34"/>
      <c r="G5" s="34"/>
      <c r="I5" s="8"/>
      <c r="J5" s="35">
        <v>365.95749999999998</v>
      </c>
      <c r="K5" s="39">
        <v>389.6</v>
      </c>
      <c r="L5" s="41">
        <v>19.607448414695522</v>
      </c>
      <c r="M5" s="40" t="s">
        <v>1</v>
      </c>
      <c r="N5" s="35"/>
      <c r="O5" s="41"/>
      <c r="P5" s="55"/>
      <c r="Q5" s="52"/>
      <c r="R5" s="40"/>
      <c r="S5" s="35"/>
      <c r="T5" s="39"/>
      <c r="U5" s="41"/>
      <c r="V5" s="40"/>
      <c r="W5" s="35"/>
      <c r="X5" s="41"/>
      <c r="Y5" s="55"/>
      <c r="Z5" s="52"/>
      <c r="AA5" s="75"/>
      <c r="AC5" s="35"/>
    </row>
    <row r="6" spans="1:29" s="42" customFormat="1" x14ac:dyDescent="0.35">
      <c r="A6" s="8"/>
      <c r="B6" s="34"/>
      <c r="C6" s="49"/>
      <c r="D6" s="24"/>
      <c r="E6" s="34"/>
      <c r="F6" s="34"/>
      <c r="G6" s="34"/>
      <c r="H6" s="34"/>
      <c r="I6" s="8"/>
      <c r="J6" s="35">
        <v>366.95370000000003</v>
      </c>
      <c r="K6" s="39">
        <v>829.8</v>
      </c>
      <c r="L6" s="41">
        <v>41.761449421238048</v>
      </c>
      <c r="M6" s="40" t="s">
        <v>1</v>
      </c>
      <c r="N6" s="35"/>
      <c r="O6" s="41"/>
      <c r="P6" s="55"/>
      <c r="Q6" s="52"/>
      <c r="R6" s="40"/>
      <c r="S6" s="35"/>
      <c r="T6" s="39"/>
      <c r="U6" s="41"/>
      <c r="V6" s="40"/>
      <c r="W6" s="35"/>
      <c r="X6" s="41"/>
      <c r="Y6" s="55"/>
      <c r="Z6" s="52"/>
      <c r="AA6" s="75"/>
      <c r="AC6" s="35"/>
    </row>
    <row r="7" spans="1:29" s="42" customFormat="1" x14ac:dyDescent="0.35">
      <c r="A7" s="38"/>
      <c r="B7" s="43"/>
      <c r="C7" s="48"/>
      <c r="D7" s="55"/>
      <c r="E7" s="43"/>
      <c r="F7" s="43"/>
      <c r="G7" s="43"/>
      <c r="H7" s="43"/>
      <c r="I7" s="38"/>
      <c r="J7" s="35">
        <v>367.95650000000001</v>
      </c>
      <c r="K7" s="39">
        <v>103.8</v>
      </c>
      <c r="L7" s="41">
        <v>5.2239557121288378</v>
      </c>
      <c r="M7" s="40" t="s">
        <v>1</v>
      </c>
      <c r="N7" s="35"/>
      <c r="O7" s="41"/>
      <c r="P7" s="55"/>
      <c r="Q7" s="52"/>
      <c r="R7" s="40"/>
      <c r="S7" s="35"/>
      <c r="T7" s="39"/>
      <c r="U7" s="41"/>
      <c r="V7" s="40"/>
      <c r="W7" s="35"/>
      <c r="X7" s="41"/>
      <c r="Y7" s="55"/>
      <c r="Z7" s="52"/>
      <c r="AA7" s="75"/>
      <c r="AC7" s="35"/>
    </row>
    <row r="8" spans="1:29" s="6" customFormat="1" ht="10" customHeight="1" x14ac:dyDescent="0.35">
      <c r="A8" s="9"/>
      <c r="B8" s="44"/>
      <c r="C8" s="50"/>
      <c r="D8" s="56"/>
      <c r="E8" s="44"/>
      <c r="F8" s="44"/>
      <c r="G8" s="44"/>
      <c r="H8" s="44"/>
      <c r="I8" s="9"/>
      <c r="J8" s="4"/>
      <c r="K8" s="5"/>
      <c r="L8" s="33"/>
      <c r="M8" s="11"/>
      <c r="N8" s="4"/>
      <c r="O8" s="33"/>
      <c r="P8" s="56"/>
      <c r="Q8" s="73"/>
      <c r="R8" s="11"/>
      <c r="S8" s="4"/>
      <c r="T8" s="5"/>
      <c r="U8" s="33"/>
      <c r="V8" s="11"/>
      <c r="W8" s="4"/>
      <c r="X8" s="33"/>
      <c r="Y8" s="56"/>
      <c r="Z8" s="73"/>
      <c r="AA8" s="9"/>
    </row>
    <row r="9" spans="1:29" s="42" customFormat="1" x14ac:dyDescent="0.35">
      <c r="A9" s="38">
        <v>2</v>
      </c>
      <c r="B9" s="43" t="s">
        <v>25</v>
      </c>
      <c r="C9" s="48">
        <v>11.42</v>
      </c>
      <c r="D9" s="55">
        <v>211.09649999999999</v>
      </c>
      <c r="E9" s="43" t="s">
        <v>19</v>
      </c>
      <c r="F9" s="22" t="s">
        <v>17</v>
      </c>
      <c r="G9" s="22" t="s">
        <v>18</v>
      </c>
      <c r="H9" s="43" t="s">
        <v>1</v>
      </c>
      <c r="I9" s="38" t="s">
        <v>35</v>
      </c>
      <c r="J9" s="35">
        <v>211.09639999999999</v>
      </c>
      <c r="K9" s="39">
        <v>18400</v>
      </c>
      <c r="L9" s="41">
        <v>100</v>
      </c>
      <c r="M9" s="38" t="s">
        <v>19</v>
      </c>
      <c r="N9" s="21">
        <v>193.08629999999999</v>
      </c>
      <c r="O9" s="32">
        <v>41890</v>
      </c>
      <c r="P9" s="24">
        <v>-18.010099999999994</v>
      </c>
      <c r="Q9" s="53">
        <v>5.0000000000594014E-4</v>
      </c>
      <c r="R9" s="69" t="s">
        <v>61</v>
      </c>
      <c r="S9" s="35">
        <v>209.08080000000001</v>
      </c>
      <c r="T9" s="39">
        <v>29720</v>
      </c>
      <c r="U9" s="41">
        <v>100</v>
      </c>
      <c r="V9" s="38" t="s">
        <v>73</v>
      </c>
      <c r="W9" s="21" t="s">
        <v>1</v>
      </c>
      <c r="X9" s="2" t="s">
        <v>1</v>
      </c>
      <c r="Y9" s="21" t="s">
        <v>1</v>
      </c>
      <c r="Z9" s="62" t="s">
        <v>1</v>
      </c>
      <c r="AA9" s="61" t="s">
        <v>1</v>
      </c>
      <c r="AC9" s="35"/>
    </row>
    <row r="10" spans="1:29" s="42" customFormat="1" x14ac:dyDescent="0.35">
      <c r="A10" s="8"/>
      <c r="B10" s="34"/>
      <c r="C10" s="49"/>
      <c r="D10" s="24"/>
      <c r="E10" s="34"/>
      <c r="F10" s="34"/>
      <c r="G10" s="34"/>
      <c r="H10" s="34"/>
      <c r="I10" s="8"/>
      <c r="J10" s="35">
        <v>212.09809999999999</v>
      </c>
      <c r="K10" s="39">
        <v>2328</v>
      </c>
      <c r="L10" s="41">
        <v>12.65217391304348</v>
      </c>
      <c r="M10" s="38" t="s">
        <v>54</v>
      </c>
      <c r="N10" s="21">
        <v>177.05549999999999</v>
      </c>
      <c r="O10" s="32">
        <v>2828</v>
      </c>
      <c r="P10" s="24">
        <v>-16.030799999999999</v>
      </c>
      <c r="Q10" s="53">
        <v>5.0000000000238742E-4</v>
      </c>
      <c r="R10" s="69" t="s">
        <v>88</v>
      </c>
      <c r="S10" s="35">
        <v>210.084</v>
      </c>
      <c r="T10" s="39">
        <v>3656</v>
      </c>
      <c r="U10" s="41">
        <v>12.301480484522207</v>
      </c>
      <c r="V10" s="38" t="s">
        <v>69</v>
      </c>
      <c r="W10" s="21"/>
      <c r="X10" s="32"/>
      <c r="Y10" s="24"/>
      <c r="Z10" s="53"/>
      <c r="AA10" s="75"/>
      <c r="AC10" s="35"/>
    </row>
    <row r="11" spans="1:29" s="42" customFormat="1" x14ac:dyDescent="0.35">
      <c r="A11" s="8"/>
      <c r="B11" s="34"/>
      <c r="C11" s="49"/>
      <c r="D11" s="24"/>
      <c r="E11" s="34"/>
      <c r="F11" s="34"/>
      <c r="G11" s="34"/>
      <c r="H11" s="34"/>
      <c r="I11" s="8"/>
      <c r="J11" s="35">
        <v>213.10990000000001</v>
      </c>
      <c r="K11" s="39">
        <v>1941</v>
      </c>
      <c r="L11" s="41">
        <v>10.548913043478262</v>
      </c>
      <c r="M11" s="38" t="s">
        <v>55</v>
      </c>
      <c r="N11" s="21">
        <v>165.07919999999999</v>
      </c>
      <c r="O11" s="32">
        <v>107.7</v>
      </c>
      <c r="P11" s="24"/>
      <c r="Q11" s="53"/>
      <c r="R11" s="40"/>
      <c r="S11" s="35">
        <v>211.0909</v>
      </c>
      <c r="T11" s="39">
        <v>2007</v>
      </c>
      <c r="U11" s="41">
        <v>6.7530282637954242</v>
      </c>
      <c r="V11" s="38" t="s">
        <v>70</v>
      </c>
      <c r="W11" s="21"/>
      <c r="X11" s="32"/>
      <c r="Y11" s="24"/>
      <c r="Z11" s="53"/>
      <c r="AA11" s="75"/>
      <c r="AC11" s="35"/>
    </row>
    <row r="12" spans="1:29" s="42" customFormat="1" x14ac:dyDescent="0.35">
      <c r="A12" s="8"/>
      <c r="B12" s="34"/>
      <c r="C12" s="49"/>
      <c r="D12" s="24"/>
      <c r="E12" s="34"/>
      <c r="F12" s="34"/>
      <c r="G12" s="34"/>
      <c r="H12" s="34"/>
      <c r="I12" s="8"/>
      <c r="J12" s="35"/>
      <c r="K12" s="39"/>
      <c r="L12" s="41"/>
      <c r="M12" s="38"/>
      <c r="N12" s="21">
        <v>137.0641</v>
      </c>
      <c r="O12" s="32">
        <v>961.5</v>
      </c>
      <c r="P12" s="24"/>
      <c r="Q12" s="53"/>
      <c r="R12" s="40"/>
      <c r="S12" s="35"/>
      <c r="T12" s="39"/>
      <c r="U12" s="41"/>
      <c r="V12" s="40"/>
      <c r="W12" s="21"/>
      <c r="X12" s="32"/>
      <c r="Y12" s="24"/>
      <c r="Z12" s="53"/>
      <c r="AA12" s="75"/>
      <c r="AC12" s="35"/>
    </row>
    <row r="13" spans="1:29" s="42" customFormat="1" ht="16.5" x14ac:dyDescent="0.45">
      <c r="A13" s="8"/>
      <c r="B13" s="34"/>
      <c r="C13" s="49"/>
      <c r="D13" s="24"/>
      <c r="E13" s="34"/>
      <c r="H13" s="34"/>
      <c r="I13" s="8"/>
      <c r="J13" s="35">
        <v>193.08629999999999</v>
      </c>
      <c r="K13" s="39">
        <v>30230</v>
      </c>
      <c r="L13" s="41">
        <v>100</v>
      </c>
      <c r="M13" s="38" t="s">
        <v>20</v>
      </c>
      <c r="N13" s="21">
        <v>129.06989999999999</v>
      </c>
      <c r="O13" s="32">
        <v>724.7</v>
      </c>
      <c r="P13" s="24"/>
      <c r="Q13" s="53"/>
      <c r="R13" s="40"/>
      <c r="S13" s="35"/>
      <c r="T13" s="39"/>
      <c r="U13" s="41"/>
      <c r="V13" s="40"/>
      <c r="W13" s="21"/>
      <c r="X13" s="32"/>
      <c r="Y13" s="24"/>
      <c r="Z13" s="53"/>
      <c r="AA13" s="75"/>
      <c r="AC13" s="35"/>
    </row>
    <row r="14" spans="1:29" s="42" customFormat="1" ht="16.5" x14ac:dyDescent="0.45">
      <c r="A14" s="8"/>
      <c r="B14" s="34"/>
      <c r="C14" s="49"/>
      <c r="D14" s="24"/>
      <c r="E14" s="34"/>
      <c r="H14" s="34"/>
      <c r="I14" s="8"/>
      <c r="J14" s="35">
        <v>194.0889</v>
      </c>
      <c r="K14" s="39">
        <v>3957</v>
      </c>
      <c r="L14" s="41">
        <v>13.089646046973206</v>
      </c>
      <c r="M14" s="38" t="s">
        <v>91</v>
      </c>
      <c r="N14" s="21">
        <v>128.80549999999999</v>
      </c>
      <c r="O14" s="32">
        <v>13</v>
      </c>
      <c r="P14" s="24"/>
      <c r="Q14" s="53"/>
      <c r="R14" s="40"/>
      <c r="S14" s="35"/>
      <c r="T14" s="39"/>
      <c r="U14" s="41"/>
      <c r="V14" s="40"/>
      <c r="W14" s="21"/>
      <c r="X14" s="32"/>
      <c r="Y14" s="24"/>
      <c r="Z14" s="53"/>
      <c r="AA14" s="75"/>
      <c r="AC14" s="35"/>
    </row>
    <row r="15" spans="1:29" s="42" customFormat="1" x14ac:dyDescent="0.35">
      <c r="A15" s="8"/>
      <c r="B15" s="34"/>
      <c r="C15" s="49"/>
      <c r="D15" s="24"/>
      <c r="E15" s="34"/>
      <c r="F15" s="34"/>
      <c r="G15" s="34"/>
      <c r="H15" s="34"/>
      <c r="I15" s="8"/>
      <c r="J15" s="35"/>
      <c r="K15" s="39"/>
      <c r="L15" s="41"/>
      <c r="M15" s="38"/>
      <c r="N15" s="21">
        <v>91.054599999999994</v>
      </c>
      <c r="O15" s="32">
        <v>491.8</v>
      </c>
      <c r="P15" s="24">
        <v>-86.000900000000001</v>
      </c>
      <c r="Q15" s="53">
        <v>-5.1999999999541302E-4</v>
      </c>
      <c r="R15" s="69" t="s">
        <v>148</v>
      </c>
      <c r="S15" s="35"/>
      <c r="T15" s="39"/>
      <c r="U15" s="41"/>
      <c r="V15" s="40"/>
      <c r="W15" s="21"/>
      <c r="X15" s="32"/>
      <c r="Y15" s="24"/>
      <c r="Z15" s="53"/>
      <c r="AA15" s="75"/>
      <c r="AC15" s="35"/>
    </row>
    <row r="16" spans="1:29" s="42" customFormat="1" x14ac:dyDescent="0.35">
      <c r="A16" s="8"/>
      <c r="B16" s="34"/>
      <c r="C16" s="49"/>
      <c r="D16" s="24"/>
      <c r="E16" s="34"/>
      <c r="F16" s="34"/>
      <c r="G16" s="34"/>
      <c r="H16" s="34"/>
      <c r="I16" s="8"/>
      <c r="J16" s="35"/>
      <c r="K16" s="39"/>
      <c r="L16" s="41"/>
      <c r="M16" s="38"/>
      <c r="N16" s="21">
        <v>83.014700000000005</v>
      </c>
      <c r="O16" s="32">
        <v>953.9</v>
      </c>
      <c r="P16" s="24">
        <v>-94.04079999999999</v>
      </c>
      <c r="Q16" s="53">
        <v>1.0600000000096088E-3</v>
      </c>
      <c r="R16" s="69" t="s">
        <v>149</v>
      </c>
      <c r="S16" s="35"/>
      <c r="T16" s="39"/>
      <c r="U16" s="41"/>
      <c r="V16" s="40"/>
      <c r="W16" s="21"/>
      <c r="X16" s="32"/>
      <c r="Y16" s="24"/>
      <c r="Z16" s="53"/>
      <c r="AA16" s="75"/>
      <c r="AC16" s="35"/>
    </row>
    <row r="17" spans="1:29" s="42" customFormat="1" x14ac:dyDescent="0.35">
      <c r="A17" s="8"/>
      <c r="B17" s="34"/>
      <c r="C17" s="49"/>
      <c r="D17" s="24"/>
      <c r="E17" s="34"/>
      <c r="F17" s="34"/>
      <c r="G17" s="34"/>
      <c r="H17" s="34"/>
      <c r="I17" s="8"/>
      <c r="J17" s="24">
        <v>233.07830000000001</v>
      </c>
      <c r="K17" s="39">
        <v>3394</v>
      </c>
      <c r="L17" s="41">
        <v>100</v>
      </c>
      <c r="M17" s="38" t="s">
        <v>126</v>
      </c>
      <c r="N17" s="21"/>
      <c r="O17" s="32"/>
      <c r="P17" s="24"/>
      <c r="Q17" s="53"/>
      <c r="R17" s="69"/>
      <c r="S17" s="24"/>
      <c r="T17" s="39"/>
      <c r="U17" s="41"/>
      <c r="V17" s="40"/>
      <c r="W17" s="21"/>
      <c r="X17" s="32"/>
      <c r="Y17" s="24"/>
      <c r="Z17" s="53"/>
      <c r="AA17" s="75"/>
      <c r="AC17" s="35"/>
    </row>
    <row r="18" spans="1:29" s="42" customFormat="1" x14ac:dyDescent="0.35">
      <c r="A18" s="8"/>
      <c r="B18" s="34"/>
      <c r="C18" s="49"/>
      <c r="D18" s="24"/>
      <c r="E18" s="34"/>
      <c r="F18" s="34"/>
      <c r="G18" s="34"/>
      <c r="H18" s="34"/>
      <c r="I18" s="8"/>
      <c r="J18" s="24">
        <v>234.07929999999999</v>
      </c>
      <c r="K18" s="39">
        <v>530.5</v>
      </c>
      <c r="L18" s="41">
        <v>15.630524454920447</v>
      </c>
      <c r="M18" s="38" t="s">
        <v>127</v>
      </c>
      <c r="N18" s="71"/>
      <c r="O18" s="39"/>
      <c r="P18" s="35"/>
      <c r="Q18" s="70"/>
      <c r="R18" s="38"/>
      <c r="S18" s="24"/>
      <c r="T18" s="39"/>
      <c r="U18" s="41"/>
      <c r="V18" s="40"/>
      <c r="W18" s="71"/>
      <c r="X18" s="39"/>
      <c r="Y18" s="35"/>
      <c r="Z18" s="70"/>
      <c r="AA18" s="75"/>
      <c r="AC18" s="35"/>
    </row>
    <row r="19" spans="1:29" s="6" customFormat="1" ht="10" customHeight="1" x14ac:dyDescent="0.35">
      <c r="A19" s="9"/>
      <c r="B19" s="44"/>
      <c r="C19" s="50"/>
      <c r="D19" s="56"/>
      <c r="E19" s="44"/>
      <c r="F19" s="44"/>
      <c r="G19" s="44"/>
      <c r="H19" s="44"/>
      <c r="I19" s="9"/>
      <c r="J19" s="4"/>
      <c r="K19" s="5"/>
      <c r="L19" s="33"/>
      <c r="M19" s="11"/>
      <c r="N19" s="4"/>
      <c r="O19" s="33"/>
      <c r="P19" s="56"/>
      <c r="Q19" s="73"/>
      <c r="R19" s="11"/>
      <c r="S19" s="4"/>
      <c r="T19" s="5"/>
      <c r="U19" s="33"/>
      <c r="V19" s="11"/>
      <c r="W19" s="4"/>
      <c r="X19" s="33"/>
      <c r="Y19" s="56"/>
      <c r="Z19" s="73"/>
      <c r="AA19" s="9"/>
    </row>
    <row r="20" spans="1:29" x14ac:dyDescent="0.35">
      <c r="A20" s="38">
        <v>3</v>
      </c>
      <c r="B20" s="43" t="s">
        <v>26</v>
      </c>
      <c r="C20" s="48">
        <v>13.75</v>
      </c>
      <c r="D20" s="55">
        <v>639.0027</v>
      </c>
      <c r="E20" s="43" t="s">
        <v>19</v>
      </c>
      <c r="F20" s="22" t="s">
        <v>17</v>
      </c>
      <c r="G20" s="22" t="s">
        <v>18</v>
      </c>
      <c r="H20" s="43" t="s">
        <v>34</v>
      </c>
      <c r="I20" s="38" t="s">
        <v>36</v>
      </c>
      <c r="J20" s="21">
        <v>638.99649999999997</v>
      </c>
      <c r="K20" s="2">
        <v>959.3</v>
      </c>
      <c r="L20" s="41">
        <v>100</v>
      </c>
      <c r="M20" s="38" t="s">
        <v>19</v>
      </c>
      <c r="N20" s="21">
        <v>620.99009999999998</v>
      </c>
      <c r="O20" s="32">
        <v>238</v>
      </c>
      <c r="P20" s="24">
        <v>-18.006399999999985</v>
      </c>
      <c r="Q20" s="53">
        <v>4.2000000000150806E-3</v>
      </c>
      <c r="R20" s="59" t="s">
        <v>61</v>
      </c>
      <c r="S20" s="21">
        <v>636.99009999999998</v>
      </c>
      <c r="T20" s="2">
        <v>7490</v>
      </c>
      <c r="U20" s="41">
        <v>100</v>
      </c>
      <c r="V20" s="38" t="s">
        <v>73</v>
      </c>
      <c r="W20" s="21">
        <v>601.01049999999998</v>
      </c>
      <c r="X20" s="32">
        <v>2954</v>
      </c>
      <c r="Y20" s="24">
        <v>-35.979600000000005</v>
      </c>
      <c r="Z20" s="53">
        <v>-2.9000000000038995E-3</v>
      </c>
      <c r="AA20" s="63" t="s">
        <v>50</v>
      </c>
    </row>
    <row r="21" spans="1:29" x14ac:dyDescent="0.35">
      <c r="J21" s="21">
        <v>640.0095</v>
      </c>
      <c r="K21" s="2">
        <v>305.89999999999998</v>
      </c>
      <c r="L21" s="41">
        <v>31.887834879599708</v>
      </c>
      <c r="M21" s="38" t="s">
        <v>54</v>
      </c>
      <c r="N21" s="21">
        <v>475.06330000000003</v>
      </c>
      <c r="O21" s="32">
        <v>377.1</v>
      </c>
      <c r="P21" s="24">
        <v>-145.92679999999996</v>
      </c>
      <c r="Q21" s="53">
        <v>-3.8999999999553836E-3</v>
      </c>
      <c r="R21" s="59" t="s">
        <v>130</v>
      </c>
      <c r="S21" s="21">
        <v>637.99300000000005</v>
      </c>
      <c r="T21" s="2">
        <v>1684</v>
      </c>
      <c r="U21" s="41">
        <v>22.483311081441922</v>
      </c>
      <c r="V21" s="38" t="s">
        <v>69</v>
      </c>
      <c r="W21" s="21">
        <v>565.03290000000004</v>
      </c>
      <c r="X21" s="32">
        <v>1484</v>
      </c>
      <c r="Y21" s="24">
        <v>-35.977599999999939</v>
      </c>
      <c r="Z21" s="53">
        <v>-8.9999999993750635E-4</v>
      </c>
      <c r="AA21" s="63" t="s">
        <v>50</v>
      </c>
    </row>
    <row r="22" spans="1:29" x14ac:dyDescent="0.35">
      <c r="J22" s="21">
        <v>641.00059999999996</v>
      </c>
      <c r="K22" s="2">
        <v>651.6</v>
      </c>
      <c r="L22" s="41">
        <v>67.924528301886795</v>
      </c>
      <c r="M22" s="38" t="s">
        <v>55</v>
      </c>
      <c r="N22" s="21">
        <v>457.06009999999998</v>
      </c>
      <c r="O22" s="32">
        <v>271.60000000000002</v>
      </c>
      <c r="P22" s="24">
        <v>-18.003200000000049</v>
      </c>
      <c r="Q22" s="53">
        <v>7.3999999999507793E-3</v>
      </c>
      <c r="R22" s="59" t="s">
        <v>61</v>
      </c>
      <c r="S22" s="21">
        <v>638.98509999999999</v>
      </c>
      <c r="T22" s="2">
        <v>6761</v>
      </c>
      <c r="U22" s="41">
        <v>90.267022696929246</v>
      </c>
      <c r="V22" s="38" t="s">
        <v>70</v>
      </c>
      <c r="W22" s="21">
        <v>529.04960000000005</v>
      </c>
      <c r="X22" s="32">
        <v>784.9</v>
      </c>
      <c r="Y22" s="24">
        <v>-35.983299999999986</v>
      </c>
      <c r="Z22" s="53">
        <v>-6.5999999999846182E-3</v>
      </c>
      <c r="AA22" s="63" t="s">
        <v>50</v>
      </c>
      <c r="AB22" s="17"/>
    </row>
    <row r="23" spans="1:29" x14ac:dyDescent="0.35">
      <c r="J23" s="21">
        <v>642.01390000000004</v>
      </c>
      <c r="K23" s="2">
        <v>290.3</v>
      </c>
      <c r="L23" s="41">
        <v>30.261649119149382</v>
      </c>
      <c r="M23" s="38" t="s">
        <v>56</v>
      </c>
      <c r="N23" s="21">
        <v>439.08890000000002</v>
      </c>
      <c r="O23" s="32">
        <v>219.8</v>
      </c>
      <c r="P23" s="24">
        <v>-35.974400000000003</v>
      </c>
      <c r="Q23" s="53">
        <v>2.2999999999981924E-3</v>
      </c>
      <c r="R23" s="59" t="s">
        <v>50</v>
      </c>
      <c r="S23" s="21">
        <v>639.99180000000001</v>
      </c>
      <c r="T23" s="2">
        <v>1936</v>
      </c>
      <c r="U23" s="41">
        <v>25.847797062750331</v>
      </c>
      <c r="V23" s="38" t="s">
        <v>71</v>
      </c>
      <c r="W23" s="21">
        <v>509.0711</v>
      </c>
      <c r="X23" s="32">
        <v>807.1</v>
      </c>
      <c r="Y23" s="24">
        <v>-127.91899999999998</v>
      </c>
      <c r="Z23" s="53">
        <v>-6.6999999999808324E-3</v>
      </c>
      <c r="AA23" s="63" t="s">
        <v>82</v>
      </c>
    </row>
    <row r="24" spans="1:29" x14ac:dyDescent="0.35">
      <c r="J24" s="21">
        <v>642.99400000000003</v>
      </c>
      <c r="K24" s="2">
        <v>513.1</v>
      </c>
      <c r="L24" s="41">
        <v>53.486917544042534</v>
      </c>
      <c r="M24" s="38" t="s">
        <v>57</v>
      </c>
      <c r="N24" s="21">
        <v>421.07299999999998</v>
      </c>
      <c r="O24" s="32">
        <v>240.2</v>
      </c>
      <c r="P24" s="24">
        <v>-18.015900000000045</v>
      </c>
      <c r="Q24" s="53">
        <v>-5.3000000000444913E-3</v>
      </c>
      <c r="R24" s="59" t="s">
        <v>61</v>
      </c>
      <c r="S24" s="21">
        <v>640.9855</v>
      </c>
      <c r="T24" s="2">
        <v>2990</v>
      </c>
      <c r="U24" s="41">
        <v>39.919893190921229</v>
      </c>
      <c r="V24" s="38" t="s">
        <v>72</v>
      </c>
      <c r="W24" s="21">
        <v>503.0317</v>
      </c>
      <c r="X24" s="32">
        <v>84</v>
      </c>
      <c r="Y24" s="24">
        <v>-26.017900000000054</v>
      </c>
      <c r="Z24" s="53">
        <v>-2.250000000053376E-3</v>
      </c>
      <c r="AA24" s="63" t="s">
        <v>83</v>
      </c>
    </row>
    <row r="25" spans="1:29" x14ac:dyDescent="0.35">
      <c r="J25" s="21">
        <v>643.99490000000003</v>
      </c>
      <c r="K25" s="2">
        <v>88.19</v>
      </c>
      <c r="L25" s="41">
        <v>9.1931616803919525</v>
      </c>
      <c r="M25" s="38" t="s">
        <v>58</v>
      </c>
      <c r="N25" s="21">
        <v>409.09820000000002</v>
      </c>
      <c r="O25" s="32">
        <v>241.9</v>
      </c>
      <c r="P25" s="24"/>
      <c r="Q25" s="53"/>
      <c r="S25" s="21">
        <v>641.98500000000001</v>
      </c>
      <c r="T25" s="2">
        <v>579.1</v>
      </c>
      <c r="U25" s="41">
        <v>7.7316421895861147</v>
      </c>
      <c r="V25" s="38" t="s">
        <v>79</v>
      </c>
      <c r="W25" s="21">
        <v>473.10270000000003</v>
      </c>
      <c r="X25" s="32">
        <v>672</v>
      </c>
      <c r="Y25" s="24">
        <v>-35.968399999999974</v>
      </c>
      <c r="Z25" s="53">
        <v>8.3000000000268415E-3</v>
      </c>
      <c r="AA25" s="63" t="s">
        <v>50</v>
      </c>
    </row>
    <row r="26" spans="1:29" x14ac:dyDescent="0.35">
      <c r="F26" s="19"/>
      <c r="M26" s="38"/>
      <c r="N26" s="21">
        <v>409.07549999999998</v>
      </c>
      <c r="O26" s="32">
        <v>314.2</v>
      </c>
      <c r="P26" s="24">
        <v>-30.013400000000047</v>
      </c>
      <c r="Q26" s="53">
        <v>-2.8400000000452508E-3</v>
      </c>
      <c r="R26" s="10" t="s">
        <v>12</v>
      </c>
      <c r="S26" s="21">
        <v>642.98789999999997</v>
      </c>
      <c r="T26" s="2">
        <v>720.5</v>
      </c>
      <c r="U26" s="41">
        <v>9.6194926568758348</v>
      </c>
      <c r="V26" s="38" t="s">
        <v>80</v>
      </c>
      <c r="W26" s="21">
        <v>437.12189999999998</v>
      </c>
      <c r="X26" s="32">
        <v>561.9</v>
      </c>
      <c r="Y26" s="24">
        <v>-35.980800000000045</v>
      </c>
      <c r="Z26" s="53">
        <v>-4.1000000000437353E-3</v>
      </c>
      <c r="AA26" s="63" t="s">
        <v>50</v>
      </c>
    </row>
    <row r="27" spans="1:29" x14ac:dyDescent="0.35">
      <c r="N27" s="21">
        <v>113.0185</v>
      </c>
      <c r="O27" s="32">
        <v>193.4</v>
      </c>
      <c r="P27" s="24"/>
      <c r="Q27" s="53"/>
      <c r="S27" s="21"/>
      <c r="W27" s="21">
        <v>401.14319999999998</v>
      </c>
      <c r="X27" s="32">
        <v>1723</v>
      </c>
      <c r="Y27" s="24">
        <v>-127.90640000000008</v>
      </c>
      <c r="Z27" s="53">
        <v>5.8999999999258534E-3</v>
      </c>
      <c r="AA27" s="63" t="s">
        <v>82</v>
      </c>
    </row>
    <row r="28" spans="1:29" x14ac:dyDescent="0.35">
      <c r="N28" s="36">
        <v>107.0455</v>
      </c>
      <c r="O28" s="32">
        <v>156</v>
      </c>
      <c r="P28" s="24"/>
      <c r="Q28" s="53"/>
      <c r="S28" s="21"/>
      <c r="W28" s="36">
        <v>383.13249999999999</v>
      </c>
      <c r="X28" s="32">
        <v>110.4</v>
      </c>
      <c r="Y28" s="24">
        <v>-18.010699999999986</v>
      </c>
      <c r="Z28" s="53">
        <v>-9.9999999985556087E-5</v>
      </c>
      <c r="AA28" s="63" t="s">
        <v>61</v>
      </c>
    </row>
    <row r="29" spans="1:29" x14ac:dyDescent="0.35">
      <c r="P29" s="24"/>
      <c r="Q29" s="53"/>
      <c r="S29" s="21"/>
      <c r="W29" s="21">
        <v>159.0292</v>
      </c>
      <c r="X29" s="32">
        <v>145</v>
      </c>
      <c r="Y29" s="24"/>
      <c r="Z29" s="53"/>
    </row>
    <row r="30" spans="1:29" x14ac:dyDescent="0.35">
      <c r="P30" s="24"/>
      <c r="Q30" s="53"/>
      <c r="S30" s="21"/>
      <c r="W30" s="21">
        <v>126.90479999999999</v>
      </c>
      <c r="X30" s="32">
        <v>2160</v>
      </c>
      <c r="Y30" s="24" t="s">
        <v>1</v>
      </c>
      <c r="Z30" s="53">
        <v>-2.1999999999877673E-4</v>
      </c>
      <c r="AA30" s="8" t="s">
        <v>9</v>
      </c>
    </row>
    <row r="31" spans="1:29" s="6" customFormat="1" ht="10" customHeight="1" x14ac:dyDescent="0.35">
      <c r="A31" s="9"/>
      <c r="B31" s="44"/>
      <c r="C31" s="50"/>
      <c r="D31" s="56"/>
      <c r="E31" s="44"/>
      <c r="F31" s="44"/>
      <c r="G31" s="44"/>
      <c r="H31" s="44"/>
      <c r="I31" s="9"/>
      <c r="J31" s="4"/>
      <c r="K31" s="5"/>
      <c r="L31" s="33"/>
      <c r="M31" s="11"/>
      <c r="N31" s="4"/>
      <c r="O31" s="33"/>
      <c r="P31" s="56"/>
      <c r="Q31" s="73"/>
      <c r="R31" s="11"/>
      <c r="S31" s="4"/>
      <c r="T31" s="5"/>
      <c r="U31" s="33"/>
      <c r="V31" s="11"/>
      <c r="W31" s="4"/>
      <c r="X31" s="33"/>
      <c r="Y31" s="56"/>
      <c r="Z31" s="73"/>
      <c r="AA31" s="9"/>
    </row>
    <row r="32" spans="1:29" ht="16.5" x14ac:dyDescent="0.45">
      <c r="A32" s="38">
        <v>4</v>
      </c>
      <c r="B32" s="43" t="s">
        <v>27</v>
      </c>
      <c r="C32" s="48">
        <v>15.15</v>
      </c>
      <c r="D32" s="55">
        <v>629.04049999999995</v>
      </c>
      <c r="E32" s="43" t="s">
        <v>20</v>
      </c>
      <c r="F32" s="22" t="s">
        <v>17</v>
      </c>
      <c r="G32" s="22" t="s">
        <v>18</v>
      </c>
      <c r="H32" s="43" t="s">
        <v>34</v>
      </c>
      <c r="I32" s="38" t="s">
        <v>37</v>
      </c>
      <c r="J32" s="21">
        <v>629.04229999999995</v>
      </c>
      <c r="K32" s="2">
        <v>14100</v>
      </c>
      <c r="L32" s="41">
        <v>100</v>
      </c>
      <c r="M32" s="38" t="s">
        <v>20</v>
      </c>
      <c r="N32" s="21">
        <v>611.0204</v>
      </c>
      <c r="O32" s="32">
        <v>571.6</v>
      </c>
      <c r="P32" s="24">
        <v>-18.02189999999996</v>
      </c>
      <c r="Q32" s="53">
        <v>-1.1299999999959454E-2</v>
      </c>
      <c r="R32" s="59" t="s">
        <v>61</v>
      </c>
      <c r="S32" s="21">
        <v>645.03530000000001</v>
      </c>
      <c r="T32" s="2">
        <v>89400</v>
      </c>
      <c r="U32" s="41">
        <v>100</v>
      </c>
      <c r="V32" s="38" t="s">
        <v>73</v>
      </c>
      <c r="W32" s="21">
        <v>609.05899999999997</v>
      </c>
      <c r="X32" s="32">
        <v>94440</v>
      </c>
      <c r="Y32" s="24">
        <v>-35.976300000000037</v>
      </c>
      <c r="Z32" s="53">
        <v>3.9999999996354063E-4</v>
      </c>
      <c r="AA32" s="63" t="s">
        <v>50</v>
      </c>
      <c r="AC32" s="21"/>
    </row>
    <row r="33" spans="10:29" ht="16.5" x14ac:dyDescent="0.45">
      <c r="J33" s="21">
        <v>630.04520000000002</v>
      </c>
      <c r="K33" s="2">
        <v>2777</v>
      </c>
      <c r="L33" s="41">
        <v>19.695035460992909</v>
      </c>
      <c r="M33" s="38" t="s">
        <v>91</v>
      </c>
      <c r="N33" s="21">
        <v>501.12139999999999</v>
      </c>
      <c r="O33" s="32">
        <v>509.3</v>
      </c>
      <c r="P33" s="24">
        <v>-127.92089999999996</v>
      </c>
      <c r="Q33" s="53">
        <v>-8.5999999999586407E-3</v>
      </c>
      <c r="R33" s="59" t="s">
        <v>82</v>
      </c>
      <c r="S33" s="21">
        <v>646.03809999999999</v>
      </c>
      <c r="T33" s="2">
        <v>18280</v>
      </c>
      <c r="U33" s="41">
        <v>20.447427293064877</v>
      </c>
      <c r="V33" s="38" t="s">
        <v>69</v>
      </c>
      <c r="W33" s="21">
        <v>587.03099999999995</v>
      </c>
      <c r="X33" s="32">
        <v>249</v>
      </c>
      <c r="Y33" s="24">
        <v>-58.004300000000057</v>
      </c>
      <c r="Z33" s="53">
        <v>1.1699999999441602E-3</v>
      </c>
      <c r="AA33" s="63" t="s">
        <v>84</v>
      </c>
      <c r="AC33" s="21"/>
    </row>
    <row r="34" spans="10:29" ht="16.5" x14ac:dyDescent="0.45">
      <c r="J34" s="21">
        <v>631.03959999999995</v>
      </c>
      <c r="K34" s="2">
        <v>8276</v>
      </c>
      <c r="L34" s="41">
        <v>58.695035460992905</v>
      </c>
      <c r="M34" s="38" t="s">
        <v>92</v>
      </c>
      <c r="N34" s="21">
        <v>483.11360000000002</v>
      </c>
      <c r="O34" s="32">
        <v>2477</v>
      </c>
      <c r="P34" s="24">
        <v>-18.007799999999975</v>
      </c>
      <c r="Q34" s="53">
        <v>2.8000000000254488E-3</v>
      </c>
      <c r="R34" s="59" t="s">
        <v>61</v>
      </c>
      <c r="S34" s="21">
        <v>647.03279999999995</v>
      </c>
      <c r="T34" s="2">
        <v>60020</v>
      </c>
      <c r="U34" s="41">
        <v>67.136465324384787</v>
      </c>
      <c r="V34" s="38" t="s">
        <v>70</v>
      </c>
      <c r="W34" s="21">
        <v>573.08280000000002</v>
      </c>
      <c r="X34" s="32">
        <v>18780</v>
      </c>
      <c r="Y34" s="24">
        <v>-35.976199999999949</v>
      </c>
      <c r="Z34" s="53">
        <v>5.0000000005212542E-4</v>
      </c>
      <c r="AA34" s="63" t="s">
        <v>50</v>
      </c>
      <c r="AC34" s="21"/>
    </row>
    <row r="35" spans="10:29" ht="16.5" x14ac:dyDescent="0.45">
      <c r="J35" s="21">
        <v>632.04930000000002</v>
      </c>
      <c r="K35" s="2">
        <v>2748</v>
      </c>
      <c r="L35" s="41">
        <v>19.48936170212766</v>
      </c>
      <c r="M35" s="38" t="s">
        <v>93</v>
      </c>
      <c r="N35" s="21">
        <v>465.1071</v>
      </c>
      <c r="O35" s="32">
        <v>5304</v>
      </c>
      <c r="P35" s="24">
        <v>-18.006500000000017</v>
      </c>
      <c r="Q35" s="53">
        <v>4.0999999999833392E-3</v>
      </c>
      <c r="R35" s="59" t="s">
        <v>61</v>
      </c>
      <c r="S35" s="21">
        <v>648.03510000000006</v>
      </c>
      <c r="T35" s="2">
        <v>11050</v>
      </c>
      <c r="U35" s="41">
        <v>12.360178970917227</v>
      </c>
      <c r="V35" s="38" t="s">
        <v>71</v>
      </c>
      <c r="W35" s="21">
        <v>569.01859999999999</v>
      </c>
      <c r="X35" s="32">
        <v>13590</v>
      </c>
      <c r="Y35" s="24">
        <v>-18.012399999999957</v>
      </c>
      <c r="Z35" s="53">
        <v>-1.7999999999567251E-3</v>
      </c>
      <c r="AA35" s="63" t="s">
        <v>61</v>
      </c>
      <c r="AC35" s="21"/>
    </row>
    <row r="36" spans="10:29" ht="16.5" x14ac:dyDescent="0.45">
      <c r="J36" s="21">
        <v>633.04020000000003</v>
      </c>
      <c r="K36" s="2">
        <v>1489</v>
      </c>
      <c r="L36" s="41">
        <v>10.560283687943263</v>
      </c>
      <c r="M36" s="38" t="s">
        <v>94</v>
      </c>
      <c r="N36" s="21">
        <v>447.09719999999999</v>
      </c>
      <c r="O36" s="32">
        <v>341.1</v>
      </c>
      <c r="P36" s="24">
        <v>-18.009900000000016</v>
      </c>
      <c r="Q36" s="53">
        <v>6.9999999998415774E-4</v>
      </c>
      <c r="R36" s="59" t="s">
        <v>61</v>
      </c>
      <c r="S36" s="21">
        <v>649.03139999999996</v>
      </c>
      <c r="T36" s="2">
        <v>8831</v>
      </c>
      <c r="U36" s="41">
        <v>9.8780760626398205</v>
      </c>
      <c r="V36" s="38" t="s">
        <v>72</v>
      </c>
      <c r="W36" s="21">
        <v>565.06179999999995</v>
      </c>
      <c r="X36" s="32">
        <v>232</v>
      </c>
      <c r="Y36" s="24"/>
      <c r="Z36" s="53"/>
      <c r="AC36" s="21"/>
    </row>
    <row r="37" spans="10:29" ht="16.5" x14ac:dyDescent="0.45">
      <c r="J37" s="21">
        <v>634.03989999999999</v>
      </c>
      <c r="K37" s="2">
        <v>630.79999999999995</v>
      </c>
      <c r="L37" s="41">
        <v>4.4737588652482261</v>
      </c>
      <c r="M37" s="38" t="s">
        <v>102</v>
      </c>
      <c r="N37" s="21">
        <v>439.0976</v>
      </c>
      <c r="O37" s="32">
        <v>472.6</v>
      </c>
      <c r="P37" s="24"/>
      <c r="Q37" s="53"/>
      <c r="S37" s="21">
        <v>650.03160000000003</v>
      </c>
      <c r="T37" s="2">
        <v>1946</v>
      </c>
      <c r="U37" s="41">
        <v>2.1767337807606264</v>
      </c>
      <c r="V37" s="38" t="s">
        <v>79</v>
      </c>
      <c r="W37" s="21">
        <v>551.05439999999999</v>
      </c>
      <c r="X37" s="32">
        <v>1779</v>
      </c>
      <c r="Y37" s="24">
        <v>-35.976599999999962</v>
      </c>
      <c r="Z37" s="53">
        <v>1.0000000003884679E-4</v>
      </c>
      <c r="AA37" s="63" t="s">
        <v>50</v>
      </c>
      <c r="AC37" s="21"/>
    </row>
    <row r="38" spans="10:29" ht="16.5" x14ac:dyDescent="0.45">
      <c r="J38" s="21">
        <v>635.04020000000003</v>
      </c>
      <c r="K38" s="2">
        <v>86.56</v>
      </c>
      <c r="L38" s="41">
        <v>0.61390070921985818</v>
      </c>
      <c r="M38" s="38" t="s">
        <v>101</v>
      </c>
      <c r="N38" s="21">
        <v>429.12779999999998</v>
      </c>
      <c r="O38" s="32">
        <v>2180</v>
      </c>
      <c r="P38" s="24">
        <v>-35.979300000000023</v>
      </c>
      <c r="Q38" s="53">
        <v>-2.6000000000223622E-3</v>
      </c>
      <c r="R38" s="59" t="s">
        <v>50</v>
      </c>
      <c r="S38" s="21">
        <v>651.03129999999999</v>
      </c>
      <c r="T38" s="2">
        <v>152.30000000000001</v>
      </c>
      <c r="U38" s="86">
        <v>0.17035794183445191</v>
      </c>
      <c r="V38" s="38" t="s">
        <v>80</v>
      </c>
      <c r="W38" s="21">
        <v>533.04359999999997</v>
      </c>
      <c r="X38" s="32">
        <v>9473</v>
      </c>
      <c r="Y38" s="24">
        <v>-35.975000000000023</v>
      </c>
      <c r="Z38" s="53">
        <v>1.6999999999782744E-3</v>
      </c>
      <c r="AA38" s="63" t="s">
        <v>50</v>
      </c>
      <c r="AC38" s="21"/>
    </row>
    <row r="39" spans="10:29" x14ac:dyDescent="0.35">
      <c r="N39" s="21">
        <v>421.07510000000002</v>
      </c>
      <c r="O39" s="32">
        <v>885.5</v>
      </c>
      <c r="P39" s="24">
        <v>-26.022099999999966</v>
      </c>
      <c r="Q39" s="53">
        <v>-6.4499999999654278E-3</v>
      </c>
      <c r="R39" s="59" t="s">
        <v>83</v>
      </c>
      <c r="S39" s="21"/>
      <c r="W39" s="21">
        <v>525.02859999999998</v>
      </c>
      <c r="X39" s="32">
        <v>11770</v>
      </c>
      <c r="Y39" s="24"/>
      <c r="Z39" s="53"/>
      <c r="AC39" s="21"/>
    </row>
    <row r="40" spans="10:29" x14ac:dyDescent="0.35">
      <c r="N40" s="21">
        <v>411.1164</v>
      </c>
      <c r="O40" s="32">
        <v>551.20000000000005</v>
      </c>
      <c r="P40" s="24">
        <v>-18.011399999999981</v>
      </c>
      <c r="Q40" s="53">
        <v>-7.9999999998037197E-4</v>
      </c>
      <c r="R40" s="59" t="s">
        <v>61</v>
      </c>
      <c r="S40" s="21"/>
      <c r="W40" s="21">
        <v>517.12270000000001</v>
      </c>
      <c r="X40" s="32">
        <v>7109</v>
      </c>
      <c r="Y40" s="24">
        <v>-127.9126</v>
      </c>
      <c r="Z40" s="53">
        <v>-2.9999999999574811E-4</v>
      </c>
      <c r="AA40" s="63" t="s">
        <v>82</v>
      </c>
      <c r="AB40" s="17"/>
      <c r="AC40" s="21"/>
    </row>
    <row r="41" spans="10:29" ht="17.5" x14ac:dyDescent="0.45">
      <c r="N41" s="21">
        <v>407.10480000000001</v>
      </c>
      <c r="O41" s="32">
        <v>866.9</v>
      </c>
      <c r="P41" s="24">
        <v>-58.002299999999991</v>
      </c>
      <c r="Q41" s="53">
        <v>3.1700000000105533E-3</v>
      </c>
      <c r="R41" s="59" t="s">
        <v>84</v>
      </c>
      <c r="S41" s="21">
        <v>695.94629999999995</v>
      </c>
      <c r="T41" s="2">
        <v>205.6</v>
      </c>
      <c r="U41" s="41">
        <v>9.9805825242718438</v>
      </c>
      <c r="V41" s="38" t="s">
        <v>153</v>
      </c>
      <c r="W41" s="21">
        <v>515.07590000000005</v>
      </c>
      <c r="X41" s="32">
        <v>1067</v>
      </c>
      <c r="Y41" s="24">
        <v>-35.97849999999994</v>
      </c>
      <c r="Z41" s="53">
        <v>-1.7999999999389615E-3</v>
      </c>
      <c r="AA41" s="63" t="s">
        <v>50</v>
      </c>
      <c r="AC41" s="21"/>
    </row>
    <row r="42" spans="10:29" ht="17.5" x14ac:dyDescent="0.45">
      <c r="N42" s="21">
        <v>381.07659999999998</v>
      </c>
      <c r="O42" s="32">
        <v>406</v>
      </c>
      <c r="P42" s="24"/>
      <c r="Q42" s="53"/>
      <c r="S42" s="21">
        <v>696.95860000000005</v>
      </c>
      <c r="T42" s="2">
        <v>44.37</v>
      </c>
      <c r="U42" s="41">
        <v>2.1538834951456307</v>
      </c>
      <c r="V42" s="38" t="s">
        <v>154</v>
      </c>
      <c r="W42" s="21">
        <v>497.06700000000001</v>
      </c>
      <c r="X42" s="32">
        <v>1761</v>
      </c>
      <c r="Y42" s="24">
        <v>-35.976599999999962</v>
      </c>
      <c r="Z42" s="53">
        <v>1.0000000003884679E-4</v>
      </c>
      <c r="AA42" s="63" t="s">
        <v>50</v>
      </c>
      <c r="AC42" s="21"/>
    </row>
    <row r="43" spans="10:29" ht="16.5" x14ac:dyDescent="0.45">
      <c r="N43" s="21">
        <v>371.11810000000003</v>
      </c>
      <c r="O43" s="32">
        <v>542</v>
      </c>
      <c r="P43" s="24">
        <v>-35.986699999999985</v>
      </c>
      <c r="Q43" s="53">
        <v>-9.9999999999837996E-3</v>
      </c>
      <c r="R43" s="59" t="s">
        <v>50</v>
      </c>
      <c r="S43" s="21">
        <v>697.94730000000004</v>
      </c>
      <c r="T43" s="2">
        <v>2060</v>
      </c>
      <c r="U43" s="41">
        <v>100</v>
      </c>
      <c r="V43" s="38" t="s">
        <v>155</v>
      </c>
      <c r="W43" s="21">
        <v>489.05399999999997</v>
      </c>
      <c r="X43" s="32">
        <v>5232</v>
      </c>
      <c r="Y43" s="24"/>
      <c r="Z43" s="53"/>
      <c r="AC43" s="21"/>
    </row>
    <row r="44" spans="10:29" ht="16.5" x14ac:dyDescent="0.45">
      <c r="N44" s="21">
        <v>363.07560000000001</v>
      </c>
      <c r="O44" s="32">
        <v>401</v>
      </c>
      <c r="P44" s="24">
        <v>-44.029200000000003</v>
      </c>
      <c r="Q44" s="53">
        <v>-2.9500000000020066E-3</v>
      </c>
      <c r="R44" s="59" t="s">
        <v>118</v>
      </c>
      <c r="S44" s="21">
        <v>698.95119999999997</v>
      </c>
      <c r="T44" s="2">
        <v>1122</v>
      </c>
      <c r="U44" s="41">
        <v>54.466019417475728</v>
      </c>
      <c r="V44" s="38" t="s">
        <v>156</v>
      </c>
      <c r="W44" s="21">
        <v>481.14690000000002</v>
      </c>
      <c r="X44" s="32">
        <v>16080</v>
      </c>
      <c r="Y44" s="24">
        <v>-35.975799999999992</v>
      </c>
      <c r="Z44" s="53">
        <v>9.0000000000856062E-4</v>
      </c>
      <c r="AA44" s="63" t="s">
        <v>50</v>
      </c>
      <c r="AC44" s="21"/>
    </row>
    <row r="45" spans="10:29" ht="16.5" x14ac:dyDescent="0.45">
      <c r="N45" s="21">
        <v>353.11720000000003</v>
      </c>
      <c r="O45" s="32">
        <v>787.6</v>
      </c>
      <c r="P45" s="24">
        <v>-18.000900000000001</v>
      </c>
      <c r="Q45" s="53">
        <v>9.6999999999987097E-3</v>
      </c>
      <c r="R45" s="59" t="s">
        <v>61</v>
      </c>
      <c r="S45" s="21">
        <v>699.94510000000002</v>
      </c>
      <c r="T45" s="2">
        <v>1713</v>
      </c>
      <c r="U45" s="41">
        <v>83.15533980582525</v>
      </c>
      <c r="V45" s="38" t="s">
        <v>157</v>
      </c>
      <c r="W45" s="21">
        <v>445.16820000000001</v>
      </c>
      <c r="X45" s="32">
        <v>3981</v>
      </c>
      <c r="Y45" s="24">
        <v>-127.91460000000001</v>
      </c>
      <c r="Z45" s="53">
        <v>-2.3000000000052978E-3</v>
      </c>
      <c r="AA45" s="63" t="s">
        <v>82</v>
      </c>
      <c r="AC45" s="21"/>
    </row>
    <row r="46" spans="10:29" ht="16.5" x14ac:dyDescent="0.45">
      <c r="N46" s="21">
        <v>333.07319999999999</v>
      </c>
      <c r="O46" s="32">
        <v>248.3</v>
      </c>
      <c r="P46" s="24">
        <v>-78.043200000000013</v>
      </c>
      <c r="Q46" s="53">
        <v>3.749999999989484E-3</v>
      </c>
      <c r="R46" s="59" t="s">
        <v>143</v>
      </c>
      <c r="S46" s="21">
        <v>700.9556</v>
      </c>
      <c r="T46" s="2">
        <v>904.5</v>
      </c>
      <c r="U46" s="41">
        <v>43.907766990291265</v>
      </c>
      <c r="V46" s="38" t="s">
        <v>158</v>
      </c>
      <c r="W46" s="21">
        <v>441.10849999999999</v>
      </c>
      <c r="X46" s="32">
        <v>1610</v>
      </c>
      <c r="Y46" s="24">
        <v>-76.014200000000017</v>
      </c>
      <c r="Z46" s="53">
        <v>1.8699999999896022E-3</v>
      </c>
      <c r="AA46" s="63" t="s">
        <v>120</v>
      </c>
      <c r="AC46" s="21"/>
    </row>
    <row r="47" spans="10:29" ht="16.5" x14ac:dyDescent="0.45">
      <c r="N47" s="21">
        <v>327.11070000000001</v>
      </c>
      <c r="O47" s="32">
        <v>301.89999999999998</v>
      </c>
      <c r="P47" s="24">
        <v>-26.006500000000017</v>
      </c>
      <c r="Q47" s="53">
        <v>9.1499999999840043E-3</v>
      </c>
      <c r="R47" s="59" t="s">
        <v>83</v>
      </c>
      <c r="S47" s="21">
        <v>701.93989999999997</v>
      </c>
      <c r="T47" s="2">
        <v>663.3</v>
      </c>
      <c r="U47" s="41">
        <v>32.199029126213588</v>
      </c>
      <c r="V47" s="38" t="s">
        <v>159</v>
      </c>
      <c r="W47" s="21">
        <v>427.16840000000002</v>
      </c>
      <c r="X47" s="32">
        <v>188</v>
      </c>
      <c r="Y47" s="24"/>
      <c r="Z47" s="53"/>
      <c r="AC47" s="21"/>
    </row>
    <row r="48" spans="10:29" ht="16.5" x14ac:dyDescent="0.45">
      <c r="N48" s="21">
        <v>321.07159999999999</v>
      </c>
      <c r="O48" s="32">
        <v>628.4</v>
      </c>
      <c r="P48" s="24"/>
      <c r="Q48" s="53"/>
      <c r="S48" s="21">
        <v>702.94140000000004</v>
      </c>
      <c r="T48" s="2">
        <v>224.6</v>
      </c>
      <c r="U48" s="41">
        <v>10.902912621359222</v>
      </c>
      <c r="V48" s="38" t="s">
        <v>160</v>
      </c>
      <c r="W48" s="21">
        <v>427.149</v>
      </c>
      <c r="X48" s="32">
        <v>153</v>
      </c>
      <c r="Y48" s="24">
        <v>-18.019200000000012</v>
      </c>
      <c r="Z48" s="53">
        <v>-8.6000000000119314E-3</v>
      </c>
      <c r="AA48" s="63" t="s">
        <v>61</v>
      </c>
      <c r="AC48" s="21"/>
    </row>
    <row r="49" spans="14:29" x14ac:dyDescent="0.35">
      <c r="N49" s="21">
        <v>309.1001</v>
      </c>
      <c r="O49" s="32">
        <v>332.3</v>
      </c>
      <c r="P49" s="24">
        <v>-18.010600000000011</v>
      </c>
      <c r="Q49" s="53">
        <v>0</v>
      </c>
      <c r="R49" s="59" t="s">
        <v>61</v>
      </c>
      <c r="S49" s="21"/>
      <c r="W49" s="21">
        <v>423.13650000000001</v>
      </c>
      <c r="X49" s="32">
        <v>309</v>
      </c>
      <c r="Y49" s="24"/>
      <c r="Z49" s="53"/>
      <c r="AC49" s="36"/>
    </row>
    <row r="50" spans="14:29" x14ac:dyDescent="0.35">
      <c r="N50" s="21">
        <v>309.08499999999998</v>
      </c>
      <c r="O50" s="32">
        <v>331.1</v>
      </c>
      <c r="P50" s="24">
        <v>-53.990600000000029</v>
      </c>
      <c r="Q50" s="53">
        <v>-3.3000000000278362E-3</v>
      </c>
      <c r="R50" s="59" t="s">
        <v>144</v>
      </c>
      <c r="S50" s="21"/>
      <c r="W50" s="21">
        <v>405.13170000000002</v>
      </c>
      <c r="X50" s="32">
        <v>2290</v>
      </c>
      <c r="Y50" s="24">
        <v>-127.91189999999995</v>
      </c>
      <c r="Z50" s="53">
        <v>4.0000000005591119E-4</v>
      </c>
      <c r="AA50" s="63" t="s">
        <v>82</v>
      </c>
      <c r="AC50" s="21"/>
    </row>
    <row r="51" spans="14:29" x14ac:dyDescent="0.35">
      <c r="N51" s="21">
        <v>307.05579999999998</v>
      </c>
      <c r="O51" s="32">
        <v>1330</v>
      </c>
      <c r="P51" s="24">
        <v>-26.017400000000009</v>
      </c>
      <c r="Q51" s="53">
        <v>-1.750000000008356E-3</v>
      </c>
      <c r="R51" s="59" t="s">
        <v>83</v>
      </c>
      <c r="S51" s="21"/>
      <c r="W51" s="21">
        <v>397.12119999999999</v>
      </c>
      <c r="X51" s="32">
        <v>892</v>
      </c>
      <c r="Y51" s="24"/>
      <c r="Z51" s="53"/>
      <c r="AC51" s="21"/>
    </row>
    <row r="52" spans="14:29" x14ac:dyDescent="0.35">
      <c r="N52" s="21">
        <v>273.11040000000003</v>
      </c>
      <c r="O52" s="32">
        <v>389.2</v>
      </c>
      <c r="P52" s="24">
        <v>-35.974599999999953</v>
      </c>
      <c r="Q52" s="53">
        <v>2.1000000000483965E-3</v>
      </c>
      <c r="R52" s="59" t="s">
        <v>50</v>
      </c>
      <c r="S52" s="21"/>
      <c r="W52" s="21">
        <v>387.16559999999998</v>
      </c>
      <c r="X52" s="32">
        <v>572</v>
      </c>
      <c r="Y52" s="24">
        <v>-127.91030000000006</v>
      </c>
      <c r="Z52" s="53">
        <v>1.9999999999384954E-3</v>
      </c>
      <c r="AA52" s="63" t="s">
        <v>82</v>
      </c>
      <c r="AC52" s="35"/>
    </row>
    <row r="53" spans="14:29" x14ac:dyDescent="0.35">
      <c r="N53" s="21">
        <v>261.0487</v>
      </c>
      <c r="O53" s="32">
        <v>253</v>
      </c>
      <c r="P53" s="24">
        <v>-46.00709999999998</v>
      </c>
      <c r="Q53" s="53">
        <v>-1.5899999999788861E-3</v>
      </c>
      <c r="R53" s="59" t="s">
        <v>104</v>
      </c>
      <c r="S53" s="21"/>
      <c r="W53" s="21">
        <v>369.15589999999997</v>
      </c>
      <c r="X53" s="32">
        <v>676</v>
      </c>
      <c r="Y53" s="24">
        <v>-127.91110000000003</v>
      </c>
      <c r="Z53" s="53">
        <v>1.1999999999687816E-3</v>
      </c>
      <c r="AA53" s="63" t="s">
        <v>82</v>
      </c>
      <c r="AC53" s="21"/>
    </row>
    <row r="54" spans="14:29" x14ac:dyDescent="0.35">
      <c r="N54" s="21">
        <v>249.10640000000001</v>
      </c>
      <c r="O54" s="32">
        <v>403.7</v>
      </c>
      <c r="P54" s="24"/>
      <c r="Q54" s="53"/>
      <c r="S54" s="21"/>
      <c r="W54" s="21">
        <v>361.14400000000001</v>
      </c>
      <c r="X54" s="32">
        <v>691</v>
      </c>
      <c r="Y54" s="24"/>
      <c r="Z54" s="53"/>
    </row>
    <row r="55" spans="14:29" x14ac:dyDescent="0.35">
      <c r="N55" s="21">
        <v>249.0538</v>
      </c>
      <c r="O55" s="32">
        <v>405.4</v>
      </c>
      <c r="P55" s="24">
        <v>-84.01939999999999</v>
      </c>
      <c r="Q55" s="53">
        <v>1.7200000000130444E-3</v>
      </c>
      <c r="R55" s="59" t="s">
        <v>147</v>
      </c>
      <c r="S55" s="21"/>
      <c r="W55" s="21">
        <v>126.9044</v>
      </c>
      <c r="X55" s="32">
        <v>20720</v>
      </c>
      <c r="Y55" s="24" t="s">
        <v>1</v>
      </c>
      <c r="Z55" s="53">
        <v>-6.199999999978445E-4</v>
      </c>
      <c r="AA55" s="8" t="s">
        <v>9</v>
      </c>
    </row>
    <row r="56" spans="14:29" x14ac:dyDescent="0.35">
      <c r="N56" s="21">
        <v>223.09710000000001</v>
      </c>
      <c r="O56" s="32">
        <v>394</v>
      </c>
      <c r="P56" s="24"/>
      <c r="Q56" s="53"/>
      <c r="S56" s="21"/>
      <c r="W56" s="21">
        <v>75.007599999999996</v>
      </c>
      <c r="X56" s="32">
        <v>1472</v>
      </c>
      <c r="Y56" s="24"/>
      <c r="Z56" s="53"/>
    </row>
    <row r="57" spans="14:29" x14ac:dyDescent="0.35">
      <c r="N57" s="21">
        <v>203.04679999999999</v>
      </c>
      <c r="O57" s="32">
        <v>528.6</v>
      </c>
      <c r="P57" s="24">
        <v>-46.007000000000005</v>
      </c>
      <c r="Q57" s="53">
        <v>-1.4900000000039881E-3</v>
      </c>
      <c r="R57" s="59" t="s">
        <v>104</v>
      </c>
      <c r="S57" s="21"/>
      <c r="W57" s="21"/>
      <c r="Y57" s="24"/>
      <c r="Z57" s="53"/>
    </row>
    <row r="58" spans="14:29" x14ac:dyDescent="0.35">
      <c r="N58" s="21">
        <v>197.0949</v>
      </c>
      <c r="O58" s="32">
        <v>452.6</v>
      </c>
      <c r="P58" s="24">
        <v>-76.015500000000031</v>
      </c>
      <c r="Q58" s="53">
        <v>5.6999999996687478E-4</v>
      </c>
      <c r="R58" s="59" t="s">
        <v>120</v>
      </c>
      <c r="S58" s="21"/>
      <c r="W58" s="21"/>
      <c r="Y58" s="24"/>
      <c r="Z58" s="53"/>
    </row>
    <row r="59" spans="14:29" x14ac:dyDescent="0.35">
      <c r="N59" s="21">
        <v>185.0933</v>
      </c>
      <c r="O59" s="32">
        <v>424.2</v>
      </c>
      <c r="P59" s="24"/>
      <c r="Q59" s="53"/>
      <c r="S59" s="21"/>
      <c r="W59" s="21"/>
      <c r="Y59" s="24"/>
      <c r="Z59" s="53"/>
    </row>
    <row r="60" spans="14:29" x14ac:dyDescent="0.35">
      <c r="N60" s="21">
        <v>181.10069999999999</v>
      </c>
      <c r="O60" s="32">
        <v>482.5</v>
      </c>
      <c r="P60" s="24"/>
      <c r="Q60" s="53"/>
      <c r="S60" s="21"/>
      <c r="W60" s="21"/>
      <c r="Y60" s="24"/>
      <c r="Z60" s="53"/>
    </row>
    <row r="61" spans="14:29" x14ac:dyDescent="0.35">
      <c r="N61" s="21">
        <v>167.08240000000001</v>
      </c>
      <c r="O61" s="32">
        <v>688.9</v>
      </c>
      <c r="P61" s="24"/>
      <c r="Q61" s="53"/>
      <c r="S61" s="21"/>
      <c r="W61" s="21"/>
      <c r="Y61" s="24"/>
      <c r="Z61" s="53"/>
    </row>
    <row r="62" spans="14:29" x14ac:dyDescent="0.35">
      <c r="N62" s="21">
        <v>155.08439999999999</v>
      </c>
      <c r="O62" s="32">
        <v>360.6</v>
      </c>
      <c r="P62" s="24"/>
      <c r="Q62" s="53"/>
      <c r="S62" s="21"/>
      <c r="W62" s="21"/>
      <c r="Y62" s="24"/>
      <c r="Z62" s="53"/>
    </row>
    <row r="63" spans="14:29" x14ac:dyDescent="0.35">
      <c r="N63" s="21">
        <v>149.0598</v>
      </c>
      <c r="O63" s="32">
        <v>439.2</v>
      </c>
      <c r="P63" s="24">
        <v>-74.037300000000016</v>
      </c>
      <c r="Q63" s="53">
        <v>-4.9000000002052957E-4</v>
      </c>
      <c r="R63" s="59" t="s">
        <v>145</v>
      </c>
      <c r="S63" s="21"/>
      <c r="W63" s="21"/>
      <c r="Y63" s="24"/>
      <c r="Z63" s="53"/>
    </row>
    <row r="64" spans="14:29" x14ac:dyDescent="0.35">
      <c r="N64" s="21">
        <v>147.0771</v>
      </c>
      <c r="O64" s="32">
        <v>476.8</v>
      </c>
      <c r="P64" s="24"/>
      <c r="Q64" s="53"/>
      <c r="S64" s="21"/>
      <c r="W64" s="21"/>
      <c r="Y64" s="24"/>
      <c r="Z64" s="53"/>
    </row>
    <row r="65" spans="1:27" x14ac:dyDescent="0.35">
      <c r="N65" s="21">
        <v>145.10059999999999</v>
      </c>
      <c r="O65" s="32">
        <v>565.20000000000005</v>
      </c>
      <c r="P65" s="24"/>
      <c r="Q65" s="53"/>
      <c r="S65" s="21"/>
      <c r="W65" s="21"/>
      <c r="Y65" s="24"/>
      <c r="Z65" s="53"/>
    </row>
    <row r="66" spans="1:27" x14ac:dyDescent="0.35">
      <c r="N66" s="21">
        <v>143.08529999999999</v>
      </c>
      <c r="O66" s="32">
        <v>652.20000000000005</v>
      </c>
      <c r="P66" s="24">
        <v>-54.009600000000006</v>
      </c>
      <c r="Q66" s="53">
        <v>9.5999999999563101E-4</v>
      </c>
      <c r="R66" s="59" t="s">
        <v>146</v>
      </c>
      <c r="S66" s="21"/>
      <c r="W66" s="21"/>
      <c r="Y66" s="24"/>
      <c r="Z66" s="53"/>
    </row>
    <row r="67" spans="1:27" x14ac:dyDescent="0.35">
      <c r="N67" s="36">
        <v>133.065</v>
      </c>
      <c r="O67" s="32">
        <v>440.7</v>
      </c>
      <c r="P67" s="24"/>
      <c r="Q67" s="53"/>
      <c r="S67" s="21"/>
      <c r="W67" s="36"/>
      <c r="Y67" s="24"/>
      <c r="Z67" s="53"/>
    </row>
    <row r="68" spans="1:27" x14ac:dyDescent="0.35">
      <c r="N68" s="36">
        <v>131.0848</v>
      </c>
      <c r="O68" s="32">
        <v>578.9</v>
      </c>
      <c r="P68" s="24"/>
      <c r="Q68" s="53"/>
      <c r="S68" s="21"/>
      <c r="W68" s="36"/>
      <c r="Y68" s="24"/>
      <c r="Z68" s="53"/>
    </row>
    <row r="69" spans="1:27" x14ac:dyDescent="0.35">
      <c r="N69" s="36">
        <v>129.07169999999999</v>
      </c>
      <c r="O69" s="32">
        <v>623.1</v>
      </c>
      <c r="P69" s="24"/>
      <c r="Q69" s="53"/>
      <c r="S69" s="21"/>
      <c r="W69" s="36"/>
      <c r="Y69" s="24"/>
      <c r="Z69" s="53"/>
    </row>
    <row r="70" spans="1:27" x14ac:dyDescent="0.35">
      <c r="N70" s="36">
        <v>121.06570000000001</v>
      </c>
      <c r="O70" s="32">
        <v>461.4</v>
      </c>
      <c r="P70" s="24">
        <v>-27.994099999999989</v>
      </c>
      <c r="Q70" s="53">
        <v>8.1000000001196781E-4</v>
      </c>
      <c r="R70" s="59" t="s">
        <v>85</v>
      </c>
      <c r="S70" s="21"/>
      <c r="W70" s="36"/>
      <c r="Y70" s="24"/>
      <c r="Z70" s="53"/>
    </row>
    <row r="71" spans="1:27" x14ac:dyDescent="0.35">
      <c r="N71" s="36">
        <v>119.08669999999999</v>
      </c>
      <c r="O71" s="32">
        <v>319</v>
      </c>
      <c r="P71" s="24">
        <v>-26.013899999999992</v>
      </c>
      <c r="Q71" s="53">
        <v>1.750000000008356E-3</v>
      </c>
      <c r="R71" s="59" t="s">
        <v>83</v>
      </c>
      <c r="S71" s="21"/>
      <c r="W71" s="36"/>
      <c r="Y71" s="24"/>
      <c r="Z71" s="53"/>
    </row>
    <row r="72" spans="1:27" x14ac:dyDescent="0.35">
      <c r="N72" s="36">
        <v>107.0485</v>
      </c>
      <c r="O72" s="32">
        <v>306.7</v>
      </c>
      <c r="P72" s="24">
        <v>-26.016499999999994</v>
      </c>
      <c r="Q72" s="53">
        <v>-8.4999999999268994E-4</v>
      </c>
      <c r="R72" s="59" t="s">
        <v>83</v>
      </c>
      <c r="S72" s="21"/>
      <c r="W72" s="36"/>
      <c r="Y72" s="24"/>
      <c r="Z72" s="53"/>
    </row>
    <row r="73" spans="1:27" x14ac:dyDescent="0.35">
      <c r="N73" s="36">
        <v>105.069</v>
      </c>
      <c r="O73" s="32">
        <v>455.7</v>
      </c>
      <c r="P73" s="24">
        <v>-27.995999999999995</v>
      </c>
      <c r="Q73" s="53">
        <v>-1.0899999999942622E-3</v>
      </c>
      <c r="R73" s="59" t="s">
        <v>85</v>
      </c>
      <c r="S73" s="21"/>
      <c r="W73" s="36"/>
      <c r="Y73" s="24"/>
      <c r="Z73" s="53"/>
    </row>
    <row r="74" spans="1:27" x14ac:dyDescent="0.35">
      <c r="N74" s="36">
        <v>95.048199999999994</v>
      </c>
      <c r="O74" s="32">
        <v>429.8</v>
      </c>
      <c r="P74" s="24">
        <v>-26.017500000000013</v>
      </c>
      <c r="Q74" s="53">
        <v>-1.8500000000116756E-3</v>
      </c>
      <c r="R74" s="59" t="s">
        <v>83</v>
      </c>
      <c r="S74" s="21"/>
      <c r="W74" s="36"/>
      <c r="Y74" s="24"/>
      <c r="Z74" s="53"/>
    </row>
    <row r="75" spans="1:27" x14ac:dyDescent="0.35">
      <c r="N75" s="36">
        <v>93.070700000000002</v>
      </c>
      <c r="O75" s="32">
        <v>411</v>
      </c>
      <c r="P75" s="24">
        <v>-27.995000000000005</v>
      </c>
      <c r="Q75" s="53">
        <v>-9.0000000003698233E-5</v>
      </c>
      <c r="R75" s="59" t="s">
        <v>85</v>
      </c>
      <c r="S75" s="21"/>
      <c r="W75" s="36"/>
      <c r="Y75" s="24"/>
      <c r="Z75" s="53"/>
    </row>
    <row r="76" spans="1:27" x14ac:dyDescent="0.35">
      <c r="N76" s="36">
        <v>91.054100000000005</v>
      </c>
      <c r="O76" s="32">
        <v>464.1</v>
      </c>
      <c r="P76" s="24">
        <v>-52.031199999999984</v>
      </c>
      <c r="Q76" s="53">
        <v>1.0000000001753051E-4</v>
      </c>
      <c r="R76" s="59" t="s">
        <v>87</v>
      </c>
      <c r="S76" s="21"/>
      <c r="W76" s="36"/>
      <c r="Y76" s="24"/>
      <c r="Z76" s="53"/>
    </row>
    <row r="77" spans="1:27" x14ac:dyDescent="0.35">
      <c r="N77" s="21">
        <v>81.035200000000003</v>
      </c>
      <c r="O77" s="32">
        <v>297</v>
      </c>
      <c r="P77" s="24">
        <v>-26.013300000000001</v>
      </c>
      <c r="Q77" s="53">
        <v>2.3499999999998522E-3</v>
      </c>
      <c r="R77" s="59" t="s">
        <v>83</v>
      </c>
      <c r="S77" s="21"/>
      <c r="W77" s="21"/>
      <c r="Y77" s="24"/>
      <c r="Z77" s="53"/>
    </row>
    <row r="78" spans="1:27" s="6" customFormat="1" ht="10" customHeight="1" x14ac:dyDescent="0.35">
      <c r="A78" s="9"/>
      <c r="B78" s="44"/>
      <c r="C78" s="50"/>
      <c r="D78" s="56"/>
      <c r="E78" s="44"/>
      <c r="F78" s="44"/>
      <c r="G78" s="44"/>
      <c r="H78" s="44"/>
      <c r="I78" s="9"/>
      <c r="J78" s="4"/>
      <c r="K78" s="5"/>
      <c r="L78" s="33"/>
      <c r="M78" s="11"/>
      <c r="N78" s="4"/>
      <c r="O78" s="33"/>
      <c r="P78" s="56"/>
      <c r="Q78" s="73"/>
      <c r="R78" s="11"/>
      <c r="S78" s="4"/>
      <c r="T78" s="5"/>
      <c r="U78" s="33"/>
      <c r="V78" s="11"/>
      <c r="W78" s="4"/>
      <c r="X78" s="33"/>
      <c r="Y78" s="56"/>
      <c r="Z78" s="73"/>
      <c r="AA78" s="9"/>
    </row>
    <row r="79" spans="1:27" s="19" customFormat="1" x14ac:dyDescent="0.35">
      <c r="A79" s="38">
        <v>5</v>
      </c>
      <c r="B79" s="43" t="s">
        <v>27</v>
      </c>
      <c r="C79" s="48">
        <v>15.15</v>
      </c>
      <c r="D79" s="55">
        <v>589.04639999999995</v>
      </c>
      <c r="E79" s="43" t="s">
        <v>19</v>
      </c>
      <c r="F79" s="22" t="s">
        <v>17</v>
      </c>
      <c r="G79" s="22" t="s">
        <v>18</v>
      </c>
      <c r="H79" s="43" t="s">
        <v>34</v>
      </c>
      <c r="I79" s="38" t="s">
        <v>38</v>
      </c>
      <c r="J79" s="21">
        <v>589.04610000000002</v>
      </c>
      <c r="K79" s="2">
        <v>10190</v>
      </c>
      <c r="L79" s="41">
        <v>100</v>
      </c>
      <c r="M79" s="38" t="s">
        <v>19</v>
      </c>
      <c r="N79" s="21">
        <v>571.03420000000006</v>
      </c>
      <c r="O79" s="32">
        <v>784.1</v>
      </c>
      <c r="P79" s="24">
        <v>-18.011899999999969</v>
      </c>
      <c r="Q79" s="53">
        <v>-1.2999999999685485E-3</v>
      </c>
      <c r="R79" s="59" t="s">
        <v>61</v>
      </c>
      <c r="S79" s="21">
        <v>587.02949999999998</v>
      </c>
      <c r="T79" s="2">
        <v>135400</v>
      </c>
      <c r="U79" s="41">
        <v>100</v>
      </c>
      <c r="V79" s="38" t="s">
        <v>73</v>
      </c>
      <c r="W79" s="21">
        <v>551.05529999999999</v>
      </c>
      <c r="X79" s="32">
        <v>6381</v>
      </c>
      <c r="Y79" s="24">
        <v>-35.974199999999996</v>
      </c>
      <c r="Z79" s="53">
        <v>2.5000000000048317E-3</v>
      </c>
      <c r="AA79" s="63" t="s">
        <v>50</v>
      </c>
    </row>
    <row r="80" spans="1:27" s="19" customFormat="1" x14ac:dyDescent="0.35">
      <c r="A80" s="8"/>
      <c r="B80" s="34"/>
      <c r="C80" s="49"/>
      <c r="D80" s="24"/>
      <c r="E80" s="34"/>
      <c r="F80" s="34"/>
      <c r="G80" s="34"/>
      <c r="H80" s="34"/>
      <c r="I80" s="8"/>
      <c r="J80" s="21">
        <v>590.04639999999995</v>
      </c>
      <c r="K80" s="2">
        <v>3035</v>
      </c>
      <c r="L80" s="41">
        <v>29.784102060843963</v>
      </c>
      <c r="M80" s="38" t="s">
        <v>54</v>
      </c>
      <c r="N80" s="21">
        <v>553.01729999999998</v>
      </c>
      <c r="O80" s="32">
        <v>114.9</v>
      </c>
      <c r="P80" s="24">
        <v>-18.016900000000078</v>
      </c>
      <c r="Q80" s="53">
        <v>-6.3000000000776879E-3</v>
      </c>
      <c r="R80" s="59" t="s">
        <v>61</v>
      </c>
      <c r="S80" s="21">
        <v>588.03359999999998</v>
      </c>
      <c r="T80" s="2">
        <v>26540</v>
      </c>
      <c r="U80" s="41">
        <v>19.601181683899558</v>
      </c>
      <c r="V80" s="38" t="s">
        <v>69</v>
      </c>
      <c r="W80" s="21">
        <v>515.07669999999996</v>
      </c>
      <c r="X80" s="32">
        <v>8790</v>
      </c>
      <c r="Y80" s="24">
        <v>-35.978600000000029</v>
      </c>
      <c r="Z80" s="53">
        <v>-1.9000000000275463E-3</v>
      </c>
      <c r="AA80" s="63" t="s">
        <v>50</v>
      </c>
    </row>
    <row r="81" spans="1:27" s="19" customFormat="1" x14ac:dyDescent="0.35">
      <c r="A81" s="8"/>
      <c r="B81" s="34"/>
      <c r="C81" s="49"/>
      <c r="D81" s="24"/>
      <c r="E81" s="34"/>
      <c r="F81" s="34"/>
      <c r="G81" s="34"/>
      <c r="H81" s="34"/>
      <c r="I81" s="8"/>
      <c r="J81" s="21">
        <v>591.04629999999997</v>
      </c>
      <c r="K81" s="2">
        <v>6199</v>
      </c>
      <c r="L81" s="41">
        <v>60.834151128557409</v>
      </c>
      <c r="M81" s="38" t="s">
        <v>55</v>
      </c>
      <c r="N81" s="21">
        <v>443.12560000000002</v>
      </c>
      <c r="O81" s="32">
        <v>640</v>
      </c>
      <c r="P81" s="24">
        <v>-127.90860000000004</v>
      </c>
      <c r="Q81" s="53">
        <v>3.6999999999665079E-3</v>
      </c>
      <c r="R81" s="59" t="s">
        <v>82</v>
      </c>
      <c r="S81" s="21">
        <v>589.02700000000004</v>
      </c>
      <c r="T81" s="2">
        <v>88230</v>
      </c>
      <c r="U81" s="41">
        <v>65.162481536189063</v>
      </c>
      <c r="V81" s="38" t="s">
        <v>70</v>
      </c>
      <c r="W81" s="21">
        <v>459.12509999999997</v>
      </c>
      <c r="X81" s="32">
        <v>150</v>
      </c>
      <c r="Y81" s="24">
        <v>-127.90440000000001</v>
      </c>
      <c r="Z81" s="53">
        <v>7.8999999999922466E-3</v>
      </c>
      <c r="AA81" s="63" t="s">
        <v>82</v>
      </c>
    </row>
    <row r="82" spans="1:27" s="19" customFormat="1" x14ac:dyDescent="0.35">
      <c r="A82" s="8"/>
      <c r="B82" s="34"/>
      <c r="C82" s="49"/>
      <c r="D82" s="24"/>
      <c r="E82" s="34"/>
      <c r="F82" s="34"/>
      <c r="G82" s="34"/>
      <c r="H82" s="34"/>
      <c r="I82" s="8"/>
      <c r="J82" s="21">
        <v>592.04629999999997</v>
      </c>
      <c r="K82" s="2">
        <v>1541</v>
      </c>
      <c r="L82" s="41">
        <v>15.122669283611383</v>
      </c>
      <c r="M82" s="38" t="s">
        <v>56</v>
      </c>
      <c r="N82" s="21">
        <v>425.11369999999999</v>
      </c>
      <c r="O82" s="32">
        <v>1687</v>
      </c>
      <c r="P82" s="24">
        <v>-18.011900000000026</v>
      </c>
      <c r="Q82" s="53">
        <v>-1.300000000025392E-3</v>
      </c>
      <c r="R82" s="59" t="s">
        <v>61</v>
      </c>
      <c r="S82" s="21">
        <v>590.02840000000003</v>
      </c>
      <c r="T82" s="2">
        <v>15850</v>
      </c>
      <c r="U82" s="41">
        <v>11.706056129985228</v>
      </c>
      <c r="V82" s="38" t="s">
        <v>71</v>
      </c>
      <c r="W82" s="21">
        <v>423.14089999999999</v>
      </c>
      <c r="X82" s="32">
        <v>14390</v>
      </c>
      <c r="Y82" s="24">
        <v>-35.984199999999987</v>
      </c>
      <c r="Z82" s="53">
        <v>-7.4999999999860734E-3</v>
      </c>
      <c r="AA82" s="63" t="s">
        <v>50</v>
      </c>
    </row>
    <row r="83" spans="1:27" s="19" customFormat="1" x14ac:dyDescent="0.35">
      <c r="A83" s="8"/>
      <c r="B83" s="34"/>
      <c r="C83" s="49"/>
      <c r="D83" s="24"/>
      <c r="E83" s="34"/>
      <c r="F83" s="34"/>
      <c r="G83" s="34"/>
      <c r="H83" s="34"/>
      <c r="I83" s="8"/>
      <c r="J83" s="21">
        <v>593.04020000000003</v>
      </c>
      <c r="K83" s="2">
        <v>1180</v>
      </c>
      <c r="L83" s="41">
        <v>11.579980372914623</v>
      </c>
      <c r="M83" s="38" t="s">
        <v>57</v>
      </c>
      <c r="N83" s="21">
        <v>407.10090000000002</v>
      </c>
      <c r="O83" s="32">
        <v>4095</v>
      </c>
      <c r="P83" s="24">
        <v>-18.01279999999997</v>
      </c>
      <c r="Q83" s="53">
        <v>-2.1999999999700037E-3</v>
      </c>
      <c r="R83" s="59" t="s">
        <v>61</v>
      </c>
      <c r="S83" s="21">
        <v>591.02480000000003</v>
      </c>
      <c r="T83" s="2">
        <v>15070</v>
      </c>
      <c r="U83" s="41">
        <v>11.129985228951256</v>
      </c>
      <c r="V83" s="38" t="s">
        <v>72</v>
      </c>
      <c r="W83" s="21">
        <v>387.16449999999998</v>
      </c>
      <c r="X83" s="32">
        <v>39100</v>
      </c>
      <c r="Y83" s="24">
        <v>-35.976400000000012</v>
      </c>
      <c r="Z83" s="53">
        <v>2.9999999998864268E-4</v>
      </c>
      <c r="AA83" s="63" t="s">
        <v>50</v>
      </c>
    </row>
    <row r="84" spans="1:27" s="19" customFormat="1" x14ac:dyDescent="0.35">
      <c r="A84" s="8"/>
      <c r="B84" s="34"/>
      <c r="C84" s="49"/>
      <c r="D84" s="24"/>
      <c r="E84" s="34"/>
      <c r="F84" s="34"/>
      <c r="G84" s="34"/>
      <c r="H84" s="34"/>
      <c r="I84" s="8"/>
      <c r="J84" s="21">
        <v>594.04539999999997</v>
      </c>
      <c r="K84" s="2">
        <v>187.7</v>
      </c>
      <c r="L84" s="41">
        <v>1.8420019627085376</v>
      </c>
      <c r="M84" s="38" t="s">
        <v>58</v>
      </c>
      <c r="N84" s="21">
        <v>389.13780000000003</v>
      </c>
      <c r="O84" s="32">
        <v>443.1</v>
      </c>
      <c r="P84" s="21">
        <v>-35.975899999999967</v>
      </c>
      <c r="Q84" s="62">
        <v>8.0000000003366267E-4</v>
      </c>
      <c r="R84" s="59" t="s">
        <v>50</v>
      </c>
      <c r="S84" s="21">
        <v>592.02599999999995</v>
      </c>
      <c r="T84" s="2">
        <v>3038</v>
      </c>
      <c r="U84" s="41">
        <v>2.2437223042836041</v>
      </c>
      <c r="V84" s="38" t="s">
        <v>79</v>
      </c>
      <c r="W84" s="21">
        <v>369.15519999999998</v>
      </c>
      <c r="X84" s="32">
        <v>4074</v>
      </c>
      <c r="Y84" s="21">
        <v>-18.009299999999996</v>
      </c>
      <c r="Z84" s="62">
        <v>1.3000000000040757E-3</v>
      </c>
      <c r="AA84" s="63" t="s">
        <v>61</v>
      </c>
    </row>
    <row r="85" spans="1:27" s="19" customFormat="1" x14ac:dyDescent="0.35">
      <c r="A85" s="8"/>
      <c r="B85" s="34"/>
      <c r="C85" s="49"/>
      <c r="D85" s="24"/>
      <c r="E85" s="34"/>
      <c r="F85" s="34"/>
      <c r="G85" s="34"/>
      <c r="H85" s="34"/>
      <c r="I85" s="8"/>
      <c r="J85" s="21"/>
      <c r="K85" s="2"/>
      <c r="L85" s="32"/>
      <c r="M85" s="38"/>
      <c r="N85" s="21">
        <v>389.0926</v>
      </c>
      <c r="O85" s="32">
        <v>246.9</v>
      </c>
      <c r="P85" s="24">
        <v>-18.00830000000002</v>
      </c>
      <c r="Q85" s="53">
        <v>2.2999999999804288E-3</v>
      </c>
      <c r="R85" s="59" t="s">
        <v>61</v>
      </c>
      <c r="S85" s="21"/>
      <c r="T85" s="2"/>
      <c r="U85" s="32"/>
      <c r="V85" s="10"/>
      <c r="W85" s="21">
        <v>351.15019999999998</v>
      </c>
      <c r="X85" s="32">
        <v>767</v>
      </c>
      <c r="Y85" s="24">
        <v>-18.004999999999995</v>
      </c>
      <c r="Z85" s="53">
        <v>5.6000000000047123E-3</v>
      </c>
      <c r="AA85" s="63" t="s">
        <v>61</v>
      </c>
    </row>
    <row r="86" spans="1:27" s="19" customFormat="1" x14ac:dyDescent="0.35">
      <c r="A86" s="8"/>
      <c r="B86" s="34"/>
      <c r="C86" s="49"/>
      <c r="D86" s="24"/>
      <c r="E86" s="34"/>
      <c r="F86" s="34"/>
      <c r="G86" s="34"/>
      <c r="H86" s="34"/>
      <c r="I86" s="8"/>
      <c r="J86" s="21"/>
      <c r="K86" s="2"/>
      <c r="L86" s="32"/>
      <c r="M86" s="10"/>
      <c r="N86" s="21">
        <v>381.08929999999998</v>
      </c>
      <c r="O86" s="32">
        <v>507</v>
      </c>
      <c r="P86" s="24">
        <v>-26.011600000000044</v>
      </c>
      <c r="Q86" s="53">
        <v>4.0499999999568104E-3</v>
      </c>
      <c r="R86" s="59" t="s">
        <v>83</v>
      </c>
      <c r="S86" s="21"/>
      <c r="T86" s="2"/>
      <c r="U86" s="32"/>
      <c r="V86" s="10"/>
      <c r="W86" s="21">
        <v>351.13279999999997</v>
      </c>
      <c r="X86" s="32">
        <v>448</v>
      </c>
      <c r="Y86" s="24"/>
      <c r="Z86" s="53"/>
      <c r="AA86" s="8"/>
    </row>
    <row r="87" spans="1:27" s="19" customFormat="1" ht="16.5" x14ac:dyDescent="0.45">
      <c r="A87" s="8"/>
      <c r="B87" s="34"/>
      <c r="C87" s="49"/>
      <c r="D87" s="24"/>
      <c r="E87" s="34"/>
      <c r="F87" s="34"/>
      <c r="G87" s="34"/>
      <c r="H87" s="34"/>
      <c r="I87" s="8"/>
      <c r="J87" s="21">
        <v>571.03520000000003</v>
      </c>
      <c r="K87" s="2">
        <v>19720</v>
      </c>
      <c r="L87" s="41">
        <v>100</v>
      </c>
      <c r="M87" s="38" t="s">
        <v>20</v>
      </c>
      <c r="N87" s="21">
        <v>371.12619999999998</v>
      </c>
      <c r="O87" s="32">
        <v>1714</v>
      </c>
      <c r="P87" s="24">
        <v>-18.011600000000044</v>
      </c>
      <c r="Q87" s="53">
        <v>-1.0000000000438547E-3</v>
      </c>
      <c r="R87" s="59" t="s">
        <v>61</v>
      </c>
      <c r="S87" s="21">
        <v>551.05250000000001</v>
      </c>
      <c r="T87" s="2">
        <v>9742</v>
      </c>
      <c r="U87" s="41">
        <v>100</v>
      </c>
      <c r="V87" s="38" t="s">
        <v>139</v>
      </c>
      <c r="W87" s="21">
        <v>343.13470000000001</v>
      </c>
      <c r="X87" s="32">
        <v>285</v>
      </c>
      <c r="Y87" s="24"/>
      <c r="Z87" s="53"/>
      <c r="AA87" s="8"/>
    </row>
    <row r="88" spans="1:27" s="19" customFormat="1" ht="16.5" x14ac:dyDescent="0.45">
      <c r="A88" s="8"/>
      <c r="B88" s="34"/>
      <c r="C88" s="49"/>
      <c r="D88" s="24"/>
      <c r="E88" s="34"/>
      <c r="F88" s="34"/>
      <c r="G88" s="34"/>
      <c r="H88" s="34"/>
      <c r="I88" s="8"/>
      <c r="J88" s="21">
        <v>572.03930000000003</v>
      </c>
      <c r="K88" s="2">
        <v>3507</v>
      </c>
      <c r="L88" s="41">
        <v>17.78397565922921</v>
      </c>
      <c r="M88" s="38" t="s">
        <v>91</v>
      </c>
      <c r="N88" s="21">
        <v>363.07600000000002</v>
      </c>
      <c r="O88" s="32">
        <v>582</v>
      </c>
      <c r="P88" s="24">
        <v>-18.013299999999958</v>
      </c>
      <c r="Q88" s="53">
        <v>-2.6999999999581803E-3</v>
      </c>
      <c r="R88" s="59" t="s">
        <v>61</v>
      </c>
      <c r="S88" s="21">
        <v>552.05359999999996</v>
      </c>
      <c r="T88" s="2">
        <v>1897</v>
      </c>
      <c r="U88" s="41">
        <v>19.472387600082119</v>
      </c>
      <c r="V88" s="38" t="s">
        <v>140</v>
      </c>
      <c r="W88" s="21">
        <v>285.09089999999998</v>
      </c>
      <c r="X88" s="32">
        <v>361</v>
      </c>
      <c r="Y88" s="24"/>
      <c r="Z88" s="53"/>
      <c r="AA88" s="8"/>
    </row>
    <row r="89" spans="1:27" s="19" customFormat="1" ht="16.5" x14ac:dyDescent="0.45">
      <c r="A89" s="8"/>
      <c r="B89" s="34"/>
      <c r="C89" s="49"/>
      <c r="D89" s="24"/>
      <c r="E89" s="34"/>
      <c r="F89" s="34"/>
      <c r="G89" s="34"/>
      <c r="H89" s="34"/>
      <c r="I89" s="8"/>
      <c r="J89" s="21">
        <v>573.03269999999998</v>
      </c>
      <c r="K89" s="2">
        <v>13330</v>
      </c>
      <c r="L89" s="41">
        <v>67.596348884381342</v>
      </c>
      <c r="M89" s="38" t="s">
        <v>92</v>
      </c>
      <c r="N89" s="21">
        <v>361.0924</v>
      </c>
      <c r="O89" s="32">
        <v>143</v>
      </c>
      <c r="P89" s="24">
        <v>-28.000200000000007</v>
      </c>
      <c r="Q89" s="53">
        <v>-5.2900000000057901E-3</v>
      </c>
      <c r="R89" s="59" t="s">
        <v>85</v>
      </c>
      <c r="S89" s="21">
        <v>553.05179999999996</v>
      </c>
      <c r="T89" s="2">
        <v>3546</v>
      </c>
      <c r="U89" s="41">
        <v>36.399096694723873</v>
      </c>
      <c r="V89" s="38" t="s">
        <v>141</v>
      </c>
      <c r="W89" s="21">
        <v>271.1146</v>
      </c>
      <c r="X89" s="32">
        <v>330</v>
      </c>
      <c r="Y89" s="24"/>
      <c r="Z89" s="53"/>
      <c r="AA89" s="8"/>
    </row>
    <row r="90" spans="1:27" s="19" customFormat="1" ht="16.5" x14ac:dyDescent="0.45">
      <c r="A90" s="8"/>
      <c r="B90" s="34"/>
      <c r="C90" s="49"/>
      <c r="D90" s="24"/>
      <c r="E90" s="34"/>
      <c r="F90" s="34"/>
      <c r="G90" s="34"/>
      <c r="H90" s="34"/>
      <c r="I90" s="8"/>
      <c r="J90" s="21">
        <v>574.03750000000002</v>
      </c>
      <c r="K90" s="2">
        <v>2415</v>
      </c>
      <c r="L90" s="41">
        <v>12.246450304259634</v>
      </c>
      <c r="M90" s="38" t="s">
        <v>93</v>
      </c>
      <c r="N90" s="21">
        <v>353.12</v>
      </c>
      <c r="O90" s="32">
        <v>329.5</v>
      </c>
      <c r="P90" s="24">
        <v>-18.006199999999978</v>
      </c>
      <c r="Q90" s="53">
        <v>4.4000000000217199E-3</v>
      </c>
      <c r="R90" s="59" t="s">
        <v>61</v>
      </c>
      <c r="S90" s="21">
        <v>554.04939999999999</v>
      </c>
      <c r="T90" s="2">
        <v>934.1</v>
      </c>
      <c r="U90" s="41">
        <v>9.5883802094025867</v>
      </c>
      <c r="V90" s="38" t="s">
        <v>142</v>
      </c>
      <c r="W90" s="21">
        <v>126.9045</v>
      </c>
      <c r="X90" s="32">
        <v>48850</v>
      </c>
      <c r="Y90" s="24" t="s">
        <v>1</v>
      </c>
      <c r="Z90" s="53">
        <v>-5.1999999999452484E-4</v>
      </c>
      <c r="AA90" s="8" t="s">
        <v>9</v>
      </c>
    </row>
    <row r="91" spans="1:27" s="19" customFormat="1" ht="16.5" x14ac:dyDescent="0.45">
      <c r="A91" s="8"/>
      <c r="B91" s="34"/>
      <c r="C91" s="49"/>
      <c r="D91" s="24"/>
      <c r="E91" s="34"/>
      <c r="F91" s="34"/>
      <c r="G91" s="34"/>
      <c r="H91" s="34"/>
      <c r="I91" s="8"/>
      <c r="J91" s="21">
        <v>575.02719999999999</v>
      </c>
      <c r="K91" s="2">
        <v>1715</v>
      </c>
      <c r="L91" s="41">
        <v>8.6967545638945243</v>
      </c>
      <c r="M91" s="38" t="s">
        <v>94</v>
      </c>
      <c r="N91" s="21">
        <v>327.10559999999998</v>
      </c>
      <c r="O91" s="32">
        <v>360.8</v>
      </c>
      <c r="P91" s="24">
        <v>-26.014400000000023</v>
      </c>
      <c r="Q91" s="53">
        <v>1.2499999999775468E-3</v>
      </c>
      <c r="R91" s="59" t="s">
        <v>83</v>
      </c>
      <c r="S91" s="21"/>
      <c r="T91" s="2"/>
      <c r="U91" s="32"/>
      <c r="V91" s="10"/>
      <c r="W91" s="21">
        <v>113.0252</v>
      </c>
      <c r="X91" s="32">
        <v>283</v>
      </c>
      <c r="Y91" s="24"/>
      <c r="Z91" s="53"/>
      <c r="AA91" s="8"/>
    </row>
    <row r="92" spans="1:27" s="19" customFormat="1" ht="16.5" x14ac:dyDescent="0.45">
      <c r="A92" s="8"/>
      <c r="B92" s="34"/>
      <c r="C92" s="49"/>
      <c r="D92" s="24"/>
      <c r="E92" s="34"/>
      <c r="F92" s="34"/>
      <c r="G92" s="34"/>
      <c r="H92" s="34"/>
      <c r="I92" s="8"/>
      <c r="J92" s="21">
        <v>576.03510000000006</v>
      </c>
      <c r="K92" s="2">
        <v>679.6</v>
      </c>
      <c r="L92" s="41">
        <v>3.4462474645030423</v>
      </c>
      <c r="M92" s="38" t="s">
        <v>102</v>
      </c>
      <c r="N92" s="21">
        <v>325.11840000000001</v>
      </c>
      <c r="O92" s="32">
        <v>198</v>
      </c>
      <c r="P92" s="24">
        <v>-46.007799999999975</v>
      </c>
      <c r="Q92" s="53">
        <v>-2.3199999999761189E-3</v>
      </c>
      <c r="R92" s="59" t="s">
        <v>104</v>
      </c>
      <c r="S92" s="21"/>
      <c r="T92" s="2"/>
      <c r="U92" s="51"/>
      <c r="V92" s="10"/>
      <c r="W92" s="21">
        <v>95.049899999999994</v>
      </c>
      <c r="X92" s="32">
        <v>27</v>
      </c>
      <c r="Y92" s="24"/>
      <c r="Z92" s="53"/>
      <c r="AA92" s="8"/>
    </row>
    <row r="93" spans="1:27" s="19" customFormat="1" x14ac:dyDescent="0.35">
      <c r="A93" s="8"/>
      <c r="B93" s="34"/>
      <c r="C93" s="49"/>
      <c r="D93" s="24"/>
      <c r="E93" s="34"/>
      <c r="F93" s="34"/>
      <c r="G93" s="34"/>
      <c r="H93" s="34"/>
      <c r="I93" s="8"/>
      <c r="J93" s="21"/>
      <c r="K93" s="2"/>
      <c r="L93" s="32"/>
      <c r="M93" s="38"/>
      <c r="N93" s="21">
        <v>317.13490000000002</v>
      </c>
      <c r="O93" s="32">
        <v>160</v>
      </c>
      <c r="P93" s="24">
        <v>-35.985099999999989</v>
      </c>
      <c r="Q93" s="53">
        <v>-8.3999999999875286E-3</v>
      </c>
      <c r="R93" s="59" t="s">
        <v>50</v>
      </c>
      <c r="S93" s="21"/>
      <c r="T93" s="2"/>
      <c r="U93" s="32"/>
      <c r="V93" s="10"/>
      <c r="W93" s="21">
        <v>85.028999999999996</v>
      </c>
      <c r="X93" s="32">
        <v>149</v>
      </c>
      <c r="Y93" s="24">
        <v>-27.996200000000002</v>
      </c>
      <c r="Z93" s="53">
        <v>-1.2900000000009015E-3</v>
      </c>
      <c r="AA93" s="63" t="s">
        <v>85</v>
      </c>
    </row>
    <row r="94" spans="1:27" s="19" customFormat="1" x14ac:dyDescent="0.35">
      <c r="A94" s="8"/>
      <c r="B94" s="34"/>
      <c r="C94" s="49"/>
      <c r="D94" s="24"/>
      <c r="E94" s="34"/>
      <c r="F94" s="34"/>
      <c r="G94" s="34"/>
      <c r="H94" s="34"/>
      <c r="I94" s="8"/>
      <c r="J94" s="21"/>
      <c r="K94" s="2"/>
      <c r="L94" s="32"/>
      <c r="M94" s="10"/>
      <c r="N94" s="21">
        <v>317.07150000000001</v>
      </c>
      <c r="O94" s="32">
        <v>340.4</v>
      </c>
      <c r="P94" s="24">
        <v>-46.004500000000007</v>
      </c>
      <c r="Q94" s="53">
        <v>9.7999999999132115E-4</v>
      </c>
      <c r="R94" s="59" t="s">
        <v>104</v>
      </c>
      <c r="S94" s="21"/>
      <c r="T94" s="2"/>
      <c r="U94" s="32"/>
      <c r="V94" s="10"/>
      <c r="W94" s="21">
        <v>75.007199999999997</v>
      </c>
      <c r="X94" s="32">
        <v>472</v>
      </c>
      <c r="Y94" s="24"/>
      <c r="Z94" s="53"/>
      <c r="AA94" s="8"/>
    </row>
    <row r="95" spans="1:27" s="19" customFormat="1" x14ac:dyDescent="0.35">
      <c r="A95" s="8"/>
      <c r="B95" s="34"/>
      <c r="C95" s="49"/>
      <c r="D95" s="24"/>
      <c r="E95" s="34"/>
      <c r="F95" s="34"/>
      <c r="G95" s="34"/>
      <c r="H95" s="34"/>
      <c r="I95" s="8"/>
      <c r="J95" s="21"/>
      <c r="K95" s="2"/>
      <c r="L95" s="32"/>
      <c r="M95" s="10"/>
      <c r="N95" s="21">
        <v>309.09129999999999</v>
      </c>
      <c r="O95" s="32">
        <v>80</v>
      </c>
      <c r="P95" s="24">
        <v>-18.014299999999992</v>
      </c>
      <c r="Q95" s="53">
        <v>-3.6999999999913769E-3</v>
      </c>
      <c r="R95" s="59" t="s">
        <v>61</v>
      </c>
      <c r="S95" s="21"/>
      <c r="T95" s="2"/>
      <c r="U95" s="32"/>
      <c r="V95" s="10"/>
      <c r="W95" s="21">
        <v>59.0124</v>
      </c>
      <c r="X95" s="32">
        <v>51</v>
      </c>
      <c r="Y95" s="24"/>
      <c r="Z95" s="53"/>
      <c r="AA95" s="8"/>
    </row>
    <row r="96" spans="1:27" s="19" customFormat="1" x14ac:dyDescent="0.35">
      <c r="A96" s="8"/>
      <c r="B96" s="34"/>
      <c r="C96" s="49"/>
      <c r="D96" s="24"/>
      <c r="E96" s="34"/>
      <c r="F96" s="34"/>
      <c r="G96" s="34"/>
      <c r="H96" s="34"/>
      <c r="I96" s="8"/>
      <c r="J96" s="21"/>
      <c r="K96" s="2"/>
      <c r="L96" s="32"/>
      <c r="M96" s="10"/>
      <c r="N96" s="21">
        <v>307.10700000000003</v>
      </c>
      <c r="O96" s="32">
        <v>218</v>
      </c>
      <c r="P96" s="24">
        <v>-18.011399999999981</v>
      </c>
      <c r="Q96" s="53">
        <v>-7.9999999998037197E-4</v>
      </c>
      <c r="R96" s="59" t="s">
        <v>61</v>
      </c>
      <c r="S96" s="21"/>
      <c r="T96" s="2"/>
      <c r="U96" s="32"/>
      <c r="V96" s="10"/>
      <c r="W96" s="21"/>
      <c r="X96" s="32"/>
      <c r="Y96" s="24"/>
      <c r="Z96" s="53"/>
      <c r="AA96" s="8"/>
    </row>
    <row r="97" spans="1:27" s="19" customFormat="1" x14ac:dyDescent="0.35">
      <c r="A97" s="8"/>
      <c r="B97" s="34"/>
      <c r="C97" s="49"/>
      <c r="D97" s="24"/>
      <c r="E97" s="34"/>
      <c r="F97" s="34"/>
      <c r="G97" s="34"/>
      <c r="H97" s="34"/>
      <c r="I97" s="8"/>
      <c r="J97" s="21"/>
      <c r="K97" s="2"/>
      <c r="L97" s="32"/>
      <c r="M97" s="10"/>
      <c r="N97" s="21">
        <v>305.07909999999998</v>
      </c>
      <c r="O97" s="32">
        <v>353</v>
      </c>
      <c r="P97" s="24">
        <v>-84.058700000000044</v>
      </c>
      <c r="Q97" s="53">
        <v>-1.1900000000508726E-3</v>
      </c>
      <c r="R97" s="59" t="s">
        <v>137</v>
      </c>
      <c r="S97" s="21"/>
      <c r="T97" s="2"/>
      <c r="U97" s="32"/>
      <c r="V97" s="10"/>
      <c r="W97" s="21"/>
      <c r="X97" s="32"/>
      <c r="Y97" s="24"/>
      <c r="Z97" s="53"/>
      <c r="AA97" s="8"/>
    </row>
    <row r="98" spans="1:27" s="19" customFormat="1" x14ac:dyDescent="0.35">
      <c r="A98" s="8"/>
      <c r="B98" s="34"/>
      <c r="C98" s="49"/>
      <c r="D98" s="24"/>
      <c r="E98" s="34"/>
      <c r="F98" s="34"/>
      <c r="G98" s="34"/>
      <c r="H98" s="34"/>
      <c r="I98" s="8"/>
      <c r="J98" s="21"/>
      <c r="K98" s="2"/>
      <c r="L98" s="32"/>
      <c r="M98" s="10"/>
      <c r="N98" s="21">
        <v>299.06689999999998</v>
      </c>
      <c r="O98" s="32">
        <v>130.1</v>
      </c>
      <c r="P98" s="21">
        <v>-18.004600000000039</v>
      </c>
      <c r="Q98" s="62">
        <v>5.9999999999611475E-3</v>
      </c>
      <c r="R98" s="10" t="s">
        <v>8</v>
      </c>
      <c r="S98" s="21"/>
      <c r="T98" s="2"/>
      <c r="U98" s="32"/>
      <c r="V98" s="10"/>
      <c r="W98" s="21"/>
      <c r="X98" s="32"/>
      <c r="Y98" s="21"/>
      <c r="Z98" s="62"/>
      <c r="AA98" s="8"/>
    </row>
    <row r="99" spans="1:27" s="19" customFormat="1" x14ac:dyDescent="0.35">
      <c r="A99" s="8"/>
      <c r="B99" s="34"/>
      <c r="C99" s="49"/>
      <c r="D99" s="24"/>
      <c r="E99" s="34"/>
      <c r="F99" s="34"/>
      <c r="G99" s="34"/>
      <c r="H99" s="34"/>
      <c r="I99" s="8"/>
      <c r="J99" s="21"/>
      <c r="K99" s="2"/>
      <c r="L99" s="32"/>
      <c r="M99" s="10"/>
      <c r="N99" s="21">
        <v>287.06830000000002</v>
      </c>
      <c r="O99" s="32">
        <v>134.5</v>
      </c>
      <c r="P99" s="21">
        <v>-18.010799999999961</v>
      </c>
      <c r="Q99" s="62">
        <v>-1.9999999996045403E-4</v>
      </c>
      <c r="R99" s="59" t="s">
        <v>61</v>
      </c>
      <c r="S99" s="21"/>
      <c r="T99" s="2"/>
      <c r="U99" s="32"/>
      <c r="V99" s="10"/>
      <c r="W99" s="21"/>
      <c r="X99" s="32"/>
      <c r="Y99" s="21"/>
      <c r="Z99" s="62"/>
      <c r="AA99" s="8"/>
    </row>
    <row r="100" spans="1:27" s="19" customFormat="1" x14ac:dyDescent="0.35">
      <c r="A100" s="8"/>
      <c r="B100" s="34"/>
      <c r="C100" s="49"/>
      <c r="D100" s="24"/>
      <c r="E100" s="34"/>
      <c r="F100" s="34"/>
      <c r="G100" s="34"/>
      <c r="H100" s="34"/>
      <c r="I100" s="8"/>
      <c r="J100" s="21"/>
      <c r="K100" s="2"/>
      <c r="L100" s="32"/>
      <c r="M100" s="10"/>
      <c r="N100" s="21">
        <v>281.09309999999999</v>
      </c>
      <c r="O100" s="32">
        <v>188</v>
      </c>
      <c r="P100" s="21">
        <v>-35.978400000000022</v>
      </c>
      <c r="Q100" s="62">
        <v>-1.700000000020907E-3</v>
      </c>
      <c r="R100" s="59" t="s">
        <v>50</v>
      </c>
      <c r="S100" s="21"/>
      <c r="T100" s="2"/>
      <c r="U100" s="32"/>
      <c r="V100" s="10"/>
      <c r="W100" s="21"/>
      <c r="X100" s="32"/>
      <c r="Y100" s="21"/>
      <c r="Z100" s="62"/>
      <c r="AA100" s="8"/>
    </row>
    <row r="101" spans="1:27" s="19" customFormat="1" x14ac:dyDescent="0.35">
      <c r="A101" s="8"/>
      <c r="B101" s="34"/>
      <c r="C101" s="49"/>
      <c r="D101" s="24"/>
      <c r="E101" s="34"/>
      <c r="F101" s="34"/>
      <c r="G101" s="34"/>
      <c r="H101" s="34"/>
      <c r="I101" s="8"/>
      <c r="J101" s="21"/>
      <c r="K101" s="2"/>
      <c r="L101" s="32"/>
      <c r="M101" s="10"/>
      <c r="N101" s="21">
        <v>275.072</v>
      </c>
      <c r="O101" s="32">
        <v>395</v>
      </c>
      <c r="P101" s="21">
        <v>-30.00709999999998</v>
      </c>
      <c r="Q101" s="62">
        <v>3.460000000021779E-3</v>
      </c>
      <c r="R101" s="10" t="s">
        <v>12</v>
      </c>
      <c r="S101" s="21"/>
      <c r="T101" s="2"/>
      <c r="U101" s="32"/>
      <c r="V101" s="10"/>
      <c r="W101" s="21"/>
      <c r="X101" s="32"/>
      <c r="Y101" s="21"/>
      <c r="Z101" s="62"/>
      <c r="AA101" s="8"/>
    </row>
    <row r="102" spans="1:27" s="19" customFormat="1" x14ac:dyDescent="0.35">
      <c r="A102" s="8"/>
      <c r="B102" s="34"/>
      <c r="C102" s="49"/>
      <c r="D102" s="24"/>
      <c r="E102" s="34"/>
      <c r="F102" s="34"/>
      <c r="G102" s="34"/>
      <c r="H102" s="34"/>
      <c r="I102" s="8"/>
      <c r="J102" s="21"/>
      <c r="K102" s="2"/>
      <c r="L102" s="32"/>
      <c r="M102" s="10"/>
      <c r="N102" s="21">
        <v>263.07089999999999</v>
      </c>
      <c r="O102" s="32">
        <v>544.70000000000005</v>
      </c>
      <c r="P102" s="21">
        <v>-42.008199999999988</v>
      </c>
      <c r="Q102" s="62">
        <v>2.3600000000101318E-3</v>
      </c>
      <c r="R102" s="59" t="s">
        <v>138</v>
      </c>
      <c r="S102" s="21"/>
      <c r="T102" s="2"/>
      <c r="U102" s="32"/>
      <c r="V102" s="10"/>
      <c r="W102" s="21"/>
      <c r="X102" s="32"/>
      <c r="Y102" s="21"/>
      <c r="Z102" s="62"/>
      <c r="AA102" s="8"/>
    </row>
    <row r="103" spans="1:27" s="19" customFormat="1" x14ac:dyDescent="0.35">
      <c r="A103" s="8"/>
      <c r="B103" s="34"/>
      <c r="C103" s="49"/>
      <c r="D103" s="24"/>
      <c r="E103" s="34"/>
      <c r="F103" s="34"/>
      <c r="G103" s="34"/>
      <c r="H103" s="34"/>
      <c r="I103" s="8"/>
      <c r="J103" s="21"/>
      <c r="K103" s="2"/>
      <c r="L103" s="32"/>
      <c r="M103" s="10"/>
      <c r="N103" s="21">
        <v>259.07530000000003</v>
      </c>
      <c r="O103" s="32">
        <v>308</v>
      </c>
      <c r="P103" s="21">
        <v>-27.992999999999995</v>
      </c>
      <c r="Q103" s="62">
        <v>1.9100000000058515E-3</v>
      </c>
      <c r="R103" s="59" t="s">
        <v>85</v>
      </c>
      <c r="S103" s="21"/>
      <c r="T103" s="2"/>
      <c r="U103" s="32"/>
      <c r="V103" s="10"/>
      <c r="W103" s="21"/>
      <c r="X103" s="32"/>
      <c r="Y103" s="21"/>
      <c r="Z103" s="62"/>
      <c r="AA103" s="8"/>
    </row>
    <row r="104" spans="1:27" s="19" customFormat="1" x14ac:dyDescent="0.35">
      <c r="A104" s="8"/>
      <c r="B104" s="34"/>
      <c r="C104" s="49"/>
      <c r="D104" s="24"/>
      <c r="E104" s="34"/>
      <c r="F104" s="34"/>
      <c r="G104" s="34"/>
      <c r="H104" s="34"/>
      <c r="I104" s="8"/>
      <c r="J104" s="21"/>
      <c r="K104" s="2"/>
      <c r="L104" s="32"/>
      <c r="M104" s="10"/>
      <c r="N104" s="21">
        <v>249.0489</v>
      </c>
      <c r="O104" s="32">
        <v>910.3</v>
      </c>
      <c r="P104" s="21">
        <v>-26.023099999999999</v>
      </c>
      <c r="Q104" s="62">
        <v>-7.4499999999986244E-3</v>
      </c>
      <c r="R104" s="10" t="s">
        <v>13</v>
      </c>
      <c r="S104" s="21"/>
      <c r="T104" s="2"/>
      <c r="U104" s="32"/>
      <c r="V104" s="10"/>
      <c r="W104" s="21"/>
      <c r="X104" s="32"/>
      <c r="Y104" s="21"/>
      <c r="Z104" s="62"/>
      <c r="AA104" s="8"/>
    </row>
    <row r="105" spans="1:27" s="19" customFormat="1" x14ac:dyDescent="0.35">
      <c r="A105" s="8"/>
      <c r="B105" s="34"/>
      <c r="C105" s="49"/>
      <c r="D105" s="24"/>
      <c r="E105" s="34"/>
      <c r="F105" s="34"/>
      <c r="G105" s="34"/>
      <c r="H105" s="34"/>
      <c r="I105" s="8"/>
      <c r="J105" s="21"/>
      <c r="K105" s="2"/>
      <c r="L105" s="32"/>
      <c r="M105" s="10"/>
      <c r="N105" s="21">
        <v>231.0411</v>
      </c>
      <c r="O105" s="32">
        <v>215</v>
      </c>
      <c r="P105" s="21">
        <v>-28.034200000000027</v>
      </c>
      <c r="Q105" s="62">
        <v>-2.9000000000261039E-3</v>
      </c>
      <c r="R105" s="59" t="s">
        <v>90</v>
      </c>
      <c r="S105" s="21"/>
      <c r="T105" s="2"/>
      <c r="U105" s="32"/>
      <c r="V105" s="10"/>
      <c r="W105" s="21"/>
      <c r="X105" s="32"/>
      <c r="Y105" s="21"/>
      <c r="Z105" s="62"/>
      <c r="AA105" s="8"/>
    </row>
    <row r="106" spans="1:27" s="19" customFormat="1" x14ac:dyDescent="0.35">
      <c r="A106" s="8"/>
      <c r="B106" s="34"/>
      <c r="C106" s="49"/>
      <c r="D106" s="24"/>
      <c r="E106" s="34"/>
      <c r="F106" s="34"/>
      <c r="G106" s="34"/>
      <c r="H106" s="34"/>
      <c r="I106" s="8"/>
      <c r="J106" s="21"/>
      <c r="K106" s="2"/>
      <c r="L106" s="32"/>
      <c r="M106" s="10"/>
      <c r="N106" s="21">
        <v>217.06209999999999</v>
      </c>
      <c r="O106" s="32">
        <v>162</v>
      </c>
      <c r="P106" s="21">
        <v>-46.008800000000008</v>
      </c>
      <c r="Q106" s="62">
        <v>-3.2900000000068985E-3</v>
      </c>
      <c r="R106" s="59" t="s">
        <v>104</v>
      </c>
      <c r="S106" s="21"/>
      <c r="T106" s="2"/>
      <c r="U106" s="32"/>
      <c r="V106" s="10"/>
      <c r="W106" s="21"/>
      <c r="X106" s="32"/>
      <c r="Y106" s="21"/>
      <c r="Z106" s="62"/>
      <c r="AA106" s="8"/>
    </row>
    <row r="107" spans="1:27" s="19" customFormat="1" x14ac:dyDescent="0.35">
      <c r="A107" s="8"/>
      <c r="B107" s="34"/>
      <c r="C107" s="49"/>
      <c r="D107" s="24"/>
      <c r="E107" s="34"/>
      <c r="F107" s="34"/>
      <c r="G107" s="34"/>
      <c r="H107" s="34"/>
      <c r="I107" s="8"/>
      <c r="J107" s="21"/>
      <c r="K107" s="2"/>
      <c r="L107" s="32"/>
      <c r="M107" s="10"/>
      <c r="N107" s="21">
        <v>203.0462</v>
      </c>
      <c r="O107" s="32">
        <v>862.4</v>
      </c>
      <c r="P107" s="21">
        <v>-27.994900000000001</v>
      </c>
      <c r="Q107" s="62">
        <v>9.9999999996214228E-6</v>
      </c>
      <c r="R107" s="59" t="s">
        <v>85</v>
      </c>
      <c r="S107" s="21"/>
      <c r="T107" s="2"/>
      <c r="U107" s="32"/>
      <c r="V107" s="10"/>
      <c r="W107" s="21"/>
      <c r="X107" s="32"/>
      <c r="Y107" s="21"/>
      <c r="Z107" s="62"/>
      <c r="AA107" s="8"/>
    </row>
    <row r="108" spans="1:27" s="19" customFormat="1" x14ac:dyDescent="0.35">
      <c r="A108" s="8"/>
      <c r="B108" s="34"/>
      <c r="C108" s="49"/>
      <c r="D108" s="24"/>
      <c r="E108" s="34"/>
      <c r="F108" s="34"/>
      <c r="G108" s="34"/>
      <c r="H108" s="34"/>
      <c r="I108" s="8"/>
      <c r="J108" s="21"/>
      <c r="K108" s="2"/>
      <c r="L108" s="32"/>
      <c r="M108" s="10"/>
      <c r="N108" s="24">
        <v>145.03989999999999</v>
      </c>
      <c r="O108" s="32">
        <v>233.9</v>
      </c>
      <c r="P108" s="21">
        <v>-58.00630000000001</v>
      </c>
      <c r="Q108" s="62">
        <v>-8.3000000000765795E-4</v>
      </c>
      <c r="R108" s="59" t="s">
        <v>84</v>
      </c>
      <c r="S108" s="21"/>
      <c r="T108" s="2"/>
      <c r="U108" s="32"/>
      <c r="V108" s="10"/>
      <c r="W108" s="24"/>
      <c r="X108" s="32"/>
      <c r="Y108" s="21"/>
      <c r="Z108" s="62"/>
      <c r="AA108" s="8"/>
    </row>
    <row r="109" spans="1:27" s="19" customFormat="1" x14ac:dyDescent="0.35">
      <c r="A109" s="8"/>
      <c r="B109" s="34"/>
      <c r="C109" s="49"/>
      <c r="D109" s="24"/>
      <c r="E109" s="34"/>
      <c r="F109" s="34"/>
      <c r="G109" s="34"/>
      <c r="H109" s="34"/>
      <c r="I109" s="8"/>
      <c r="J109" s="21"/>
      <c r="K109" s="2"/>
      <c r="L109" s="32"/>
      <c r="M109" s="10"/>
      <c r="N109" s="68">
        <v>109.06480000000001</v>
      </c>
      <c r="O109" s="32">
        <v>256.7</v>
      </c>
      <c r="P109" s="24">
        <v>-35.975099999999983</v>
      </c>
      <c r="Q109" s="53">
        <v>1.6000000000175874E-3</v>
      </c>
      <c r="R109" s="59" t="s">
        <v>50</v>
      </c>
      <c r="S109" s="21"/>
      <c r="T109" s="2"/>
      <c r="U109" s="32"/>
      <c r="V109" s="10"/>
      <c r="W109" s="68"/>
      <c r="X109" s="32"/>
      <c r="Y109" s="24"/>
      <c r="Z109" s="53"/>
      <c r="AA109" s="8"/>
    </row>
    <row r="110" spans="1:27" s="19" customFormat="1" x14ac:dyDescent="0.35">
      <c r="A110" s="8"/>
      <c r="B110" s="34"/>
      <c r="C110" s="49"/>
      <c r="D110" s="24"/>
      <c r="E110" s="34"/>
      <c r="F110" s="34"/>
      <c r="G110" s="34"/>
      <c r="H110" s="34"/>
      <c r="I110" s="8"/>
      <c r="J110" s="21"/>
      <c r="K110" s="2"/>
      <c r="L110" s="32"/>
      <c r="M110" s="10"/>
      <c r="N110" s="68">
        <v>91.053200000000004</v>
      </c>
      <c r="O110" s="32">
        <v>233</v>
      </c>
      <c r="P110" s="21">
        <v>-18.011600000000001</v>
      </c>
      <c r="Q110" s="62">
        <v>-1.0000000000012221E-3</v>
      </c>
      <c r="R110" s="59" t="s">
        <v>61</v>
      </c>
      <c r="S110" s="21"/>
      <c r="T110" s="2"/>
      <c r="U110" s="32"/>
      <c r="V110" s="10"/>
      <c r="W110" s="68"/>
      <c r="X110" s="32"/>
      <c r="Y110" s="21"/>
      <c r="Z110" s="62"/>
      <c r="AA110" s="8"/>
    </row>
    <row r="111" spans="1:27" s="19" customFormat="1" x14ac:dyDescent="0.35">
      <c r="A111" s="8"/>
      <c r="B111" s="34"/>
      <c r="C111" s="49"/>
      <c r="D111" s="24"/>
      <c r="E111" s="34"/>
      <c r="F111" s="34"/>
      <c r="G111" s="34"/>
      <c r="H111" s="34"/>
      <c r="I111" s="8"/>
      <c r="J111" s="21"/>
      <c r="K111" s="2"/>
      <c r="L111" s="32"/>
      <c r="M111" s="10"/>
      <c r="N111" s="68">
        <v>89.016300000000001</v>
      </c>
      <c r="O111" s="32">
        <v>240.6</v>
      </c>
      <c r="P111" s="21">
        <v>-56.023599999999988</v>
      </c>
      <c r="Q111" s="62">
        <v>2.6100000000148782E-3</v>
      </c>
      <c r="R111" s="59" t="s">
        <v>123</v>
      </c>
      <c r="S111" s="21"/>
      <c r="T111" s="2"/>
      <c r="U111" s="32"/>
      <c r="V111" s="10"/>
      <c r="W111" s="68"/>
      <c r="X111" s="32"/>
      <c r="Y111" s="21"/>
      <c r="Z111" s="62"/>
      <c r="AA111" s="8"/>
    </row>
    <row r="112" spans="1:27" s="6" customFormat="1" ht="10" customHeight="1" x14ac:dyDescent="0.35">
      <c r="A112" s="9"/>
      <c r="B112" s="44"/>
      <c r="C112" s="50"/>
      <c r="D112" s="56"/>
      <c r="E112" s="44"/>
      <c r="F112" s="44"/>
      <c r="G112" s="44"/>
      <c r="H112" s="44"/>
      <c r="I112" s="9"/>
      <c r="J112" s="4"/>
      <c r="K112" s="5"/>
      <c r="L112" s="33"/>
      <c r="M112" s="11"/>
      <c r="N112" s="4"/>
      <c r="O112" s="33"/>
      <c r="P112" s="56"/>
      <c r="Q112" s="73"/>
      <c r="R112" s="11"/>
      <c r="S112" s="4"/>
      <c r="T112" s="5"/>
      <c r="U112" s="33"/>
      <c r="V112" s="11"/>
      <c r="W112" s="4"/>
      <c r="X112" s="33"/>
      <c r="Y112" s="56"/>
      <c r="Z112" s="73"/>
      <c r="AA112" s="9"/>
    </row>
    <row r="113" spans="1:28" ht="16.5" x14ac:dyDescent="0.45">
      <c r="A113" s="38">
        <v>6</v>
      </c>
      <c r="B113" s="43" t="s">
        <v>27</v>
      </c>
      <c r="C113" s="48">
        <v>15.55</v>
      </c>
      <c r="D113" s="55">
        <v>629.04020000000003</v>
      </c>
      <c r="E113" s="43" t="s">
        <v>20</v>
      </c>
      <c r="F113" s="22" t="s">
        <v>17</v>
      </c>
      <c r="G113" s="22" t="s">
        <v>18</v>
      </c>
      <c r="H113" s="43" t="s">
        <v>34</v>
      </c>
      <c r="I113" s="38" t="s">
        <v>37</v>
      </c>
      <c r="J113" s="21">
        <v>629.03989999999999</v>
      </c>
      <c r="K113" s="2">
        <v>8569</v>
      </c>
      <c r="L113" s="41">
        <v>100</v>
      </c>
      <c r="M113" s="38" t="s">
        <v>20</v>
      </c>
      <c r="N113" s="21">
        <v>611.02809999999999</v>
      </c>
      <c r="O113" s="32">
        <v>141.19999999999999</v>
      </c>
      <c r="P113" s="24">
        <v>-18.011799999999994</v>
      </c>
      <c r="Q113" s="53">
        <v>-1.1999999999936506E-3</v>
      </c>
      <c r="R113" s="59" t="s">
        <v>61</v>
      </c>
      <c r="S113" s="21">
        <v>645.03549999999996</v>
      </c>
      <c r="T113" s="2">
        <v>39280</v>
      </c>
      <c r="U113" s="41">
        <v>100</v>
      </c>
      <c r="V113" s="38" t="s">
        <v>73</v>
      </c>
      <c r="W113" s="21">
        <v>609.06010000000003</v>
      </c>
      <c r="X113" s="32">
        <v>54430</v>
      </c>
      <c r="Y113" s="24">
        <v>-35.975399999999922</v>
      </c>
      <c r="Z113" s="53">
        <v>1.3000000000786827E-3</v>
      </c>
      <c r="AA113" s="63" t="s">
        <v>50</v>
      </c>
    </row>
    <row r="114" spans="1:28" ht="16.5" x14ac:dyDescent="0.45">
      <c r="J114" s="21">
        <v>630.04679999999996</v>
      </c>
      <c r="K114" s="2">
        <v>2343</v>
      </c>
      <c r="L114" s="41">
        <v>27.342747111681643</v>
      </c>
      <c r="M114" s="38" t="s">
        <v>91</v>
      </c>
      <c r="N114" s="21">
        <v>501.1277</v>
      </c>
      <c r="O114" s="32">
        <v>53</v>
      </c>
      <c r="P114" s="24">
        <v>-127.91219999999998</v>
      </c>
      <c r="Q114" s="53">
        <v>1.0000000001753051E-4</v>
      </c>
      <c r="R114" s="59" t="s">
        <v>82</v>
      </c>
      <c r="S114" s="21">
        <v>646.03809999999999</v>
      </c>
      <c r="T114" s="2">
        <v>6405</v>
      </c>
      <c r="U114" s="41">
        <v>16.30600814663951</v>
      </c>
      <c r="V114" s="38" t="s">
        <v>69</v>
      </c>
      <c r="W114" s="21">
        <v>587.00289999999995</v>
      </c>
      <c r="X114" s="32">
        <v>56</v>
      </c>
      <c r="Y114" s="24"/>
      <c r="Z114" s="53"/>
    </row>
    <row r="115" spans="1:28" ht="16.5" x14ac:dyDescent="0.45">
      <c r="J115" s="21">
        <v>631.03710000000001</v>
      </c>
      <c r="K115" s="2">
        <v>5008</v>
      </c>
      <c r="L115" s="41">
        <v>58.443225580581156</v>
      </c>
      <c r="M115" s="38" t="s">
        <v>92</v>
      </c>
      <c r="N115" s="21">
        <v>483.12549999999999</v>
      </c>
      <c r="O115" s="32">
        <v>413.2</v>
      </c>
      <c r="P115" s="24">
        <v>-18.002200000000016</v>
      </c>
      <c r="Q115" s="53">
        <v>8.3999999999839758E-3</v>
      </c>
      <c r="R115" s="59" t="s">
        <v>61</v>
      </c>
      <c r="S115" s="21">
        <v>647.03279999999995</v>
      </c>
      <c r="T115" s="2">
        <v>23840</v>
      </c>
      <c r="U115" s="41">
        <v>60.692464358452135</v>
      </c>
      <c r="V115" s="38" t="s">
        <v>70</v>
      </c>
      <c r="W115" s="21">
        <v>573.08109999999999</v>
      </c>
      <c r="X115" s="32">
        <v>14780</v>
      </c>
      <c r="Y115" s="24">
        <v>-35.979000000000042</v>
      </c>
      <c r="Z115" s="53">
        <v>-2.3000000000408249E-3</v>
      </c>
      <c r="AA115" s="63" t="s">
        <v>50</v>
      </c>
    </row>
    <row r="116" spans="1:28" ht="16.5" x14ac:dyDescent="0.45">
      <c r="J116" s="21">
        <v>632.04390000000001</v>
      </c>
      <c r="K116" s="2">
        <v>1403</v>
      </c>
      <c r="L116" s="41">
        <v>16.372972342163614</v>
      </c>
      <c r="M116" s="38" t="s">
        <v>93</v>
      </c>
      <c r="N116" s="21">
        <v>465.1071</v>
      </c>
      <c r="O116" s="32">
        <v>1499</v>
      </c>
      <c r="P116" s="24">
        <v>-18.018399999999986</v>
      </c>
      <c r="Q116" s="53">
        <v>-7.7999999999853742E-3</v>
      </c>
      <c r="R116" s="59" t="s">
        <v>61</v>
      </c>
      <c r="S116" s="21">
        <v>648.03610000000003</v>
      </c>
      <c r="T116" s="2">
        <v>4863</v>
      </c>
      <c r="U116" s="41">
        <v>12.380346232179226</v>
      </c>
      <c r="V116" s="38" t="s">
        <v>71</v>
      </c>
      <c r="W116" s="21">
        <v>569.0059</v>
      </c>
      <c r="X116" s="32">
        <v>305.89999999999998</v>
      </c>
      <c r="Y116" s="24"/>
      <c r="Z116" s="53"/>
    </row>
    <row r="117" spans="1:28" ht="16.5" x14ac:dyDescent="0.45">
      <c r="J117" s="21">
        <v>633.03589999999997</v>
      </c>
      <c r="K117" s="2">
        <v>1062</v>
      </c>
      <c r="L117" s="41">
        <v>12.393511494923562</v>
      </c>
      <c r="M117" s="38" t="s">
        <v>94</v>
      </c>
      <c r="N117" s="21">
        <v>447.09230000000002</v>
      </c>
      <c r="O117" s="32">
        <v>118.3</v>
      </c>
      <c r="P117" s="24">
        <v>-18.01479999999998</v>
      </c>
      <c r="Q117" s="53">
        <v>-4.1999999999795534E-3</v>
      </c>
      <c r="R117" s="59" t="s">
        <v>61</v>
      </c>
      <c r="S117" s="21">
        <v>649.03200000000004</v>
      </c>
      <c r="T117" s="2">
        <v>4681</v>
      </c>
      <c r="U117" s="41">
        <v>11.917006109979633</v>
      </c>
      <c r="V117" s="38" t="s">
        <v>72</v>
      </c>
      <c r="W117" s="21">
        <v>551.05439999999999</v>
      </c>
      <c r="X117" s="32">
        <v>96</v>
      </c>
      <c r="Y117" s="24"/>
      <c r="Z117" s="53"/>
    </row>
    <row r="118" spans="1:28" ht="16.5" x14ac:dyDescent="0.45">
      <c r="J118" s="21">
        <v>634.02919999999995</v>
      </c>
      <c r="K118" s="2">
        <v>259.89999999999998</v>
      </c>
      <c r="L118" s="41">
        <v>3.0330260240401441</v>
      </c>
      <c r="M118" s="38" t="s">
        <v>102</v>
      </c>
      <c r="N118" s="21">
        <v>429.12700000000001</v>
      </c>
      <c r="O118" s="32">
        <v>560.6</v>
      </c>
      <c r="P118" s="24">
        <v>-35.980099999999993</v>
      </c>
      <c r="Q118" s="53">
        <v>-3.399999999992076E-3</v>
      </c>
      <c r="R118" s="59" t="s">
        <v>50</v>
      </c>
      <c r="S118" s="21">
        <v>650.03020000000004</v>
      </c>
      <c r="T118" s="2">
        <v>1104</v>
      </c>
      <c r="U118" s="41">
        <v>2.8105906313645619</v>
      </c>
      <c r="V118" s="38" t="s">
        <v>79</v>
      </c>
      <c r="W118" s="21">
        <v>533.04160000000002</v>
      </c>
      <c r="X118" s="32">
        <v>991.3</v>
      </c>
      <c r="Y118" s="24">
        <v>-76.018500000000017</v>
      </c>
      <c r="Z118" s="53">
        <v>-2.4300000000190281E-3</v>
      </c>
      <c r="AA118" s="63" t="s">
        <v>120</v>
      </c>
    </row>
    <row r="119" spans="1:28" ht="16.5" x14ac:dyDescent="0.45">
      <c r="J119" s="21">
        <v>635.04020000000003</v>
      </c>
      <c r="K119" s="2">
        <v>46</v>
      </c>
      <c r="L119" s="41">
        <v>0.53681876531683981</v>
      </c>
      <c r="M119" s="38" t="s">
        <v>101</v>
      </c>
      <c r="N119" s="21">
        <v>421.0795</v>
      </c>
      <c r="O119" s="32">
        <v>56.88</v>
      </c>
      <c r="P119" s="24">
        <v>-26.012800000000027</v>
      </c>
      <c r="Q119" s="53">
        <v>2.8499999999738179E-3</v>
      </c>
      <c r="R119" s="59" t="s">
        <v>83</v>
      </c>
      <c r="S119" s="21">
        <v>651.02800000000002</v>
      </c>
      <c r="T119" s="2">
        <v>565.1</v>
      </c>
      <c r="U119" s="41">
        <v>1.4386456211812626</v>
      </c>
      <c r="V119" s="38" t="s">
        <v>80</v>
      </c>
      <c r="W119" s="21">
        <v>525.0231</v>
      </c>
      <c r="X119" s="32">
        <v>537.1</v>
      </c>
      <c r="Y119" s="24"/>
      <c r="Z119" s="53"/>
    </row>
    <row r="120" spans="1:28" x14ac:dyDescent="0.35">
      <c r="N120" s="21">
        <v>411.12119999999999</v>
      </c>
      <c r="O120" s="32">
        <v>123.1</v>
      </c>
      <c r="P120" s="24">
        <v>-18.005800000000022</v>
      </c>
      <c r="Q120" s="53">
        <v>4.7999999999781551E-3</v>
      </c>
      <c r="R120" s="59" t="s">
        <v>61</v>
      </c>
      <c r="S120" s="21"/>
      <c r="W120" s="21">
        <v>517.12300000000005</v>
      </c>
      <c r="X120" s="32">
        <v>13530</v>
      </c>
      <c r="Y120" s="24">
        <v>-127.91249999999991</v>
      </c>
      <c r="Z120" s="53">
        <v>-1.9999999990716333E-4</v>
      </c>
      <c r="AA120" s="63" t="s">
        <v>82</v>
      </c>
    </row>
    <row r="121" spans="1:28" x14ac:dyDescent="0.35">
      <c r="N121" s="21">
        <v>407.1019</v>
      </c>
      <c r="O121" s="32">
        <v>310.3</v>
      </c>
      <c r="P121" s="24">
        <v>-58.005200000000002</v>
      </c>
      <c r="Q121" s="53">
        <v>2.6999999999954838E-4</v>
      </c>
      <c r="R121" s="59" t="s">
        <v>84</v>
      </c>
      <c r="S121" s="21"/>
      <c r="W121" s="21">
        <v>497.06599999999997</v>
      </c>
      <c r="X121" s="32">
        <v>398.4</v>
      </c>
      <c r="Y121" s="24">
        <v>-35.975600000000043</v>
      </c>
      <c r="Z121" s="53">
        <v>1.0999999999583565E-3</v>
      </c>
      <c r="AA121" s="63" t="s">
        <v>50</v>
      </c>
    </row>
    <row r="122" spans="1:28" ht="17.5" x14ac:dyDescent="0.45">
      <c r="N122" s="21">
        <v>371.12799999999999</v>
      </c>
      <c r="O122" s="32">
        <v>44.18</v>
      </c>
      <c r="P122" s="24">
        <v>-35.973900000000015</v>
      </c>
      <c r="Q122" s="53">
        <v>2.7999999999863689E-3</v>
      </c>
      <c r="R122" s="59" t="s">
        <v>50</v>
      </c>
      <c r="S122" s="21">
        <v>695.9538</v>
      </c>
      <c r="T122" s="2">
        <v>133.6</v>
      </c>
      <c r="U122" s="41">
        <v>20.341047503045068</v>
      </c>
      <c r="V122" s="38" t="s">
        <v>153</v>
      </c>
      <c r="W122" s="21">
        <v>489.04950000000002</v>
      </c>
      <c r="X122" s="32">
        <v>420.5</v>
      </c>
      <c r="Y122" s="24"/>
      <c r="Z122" s="53"/>
      <c r="AB122" s="17"/>
    </row>
    <row r="123" spans="1:28" ht="17.5" x14ac:dyDescent="0.45">
      <c r="N123" s="21">
        <v>363.0641</v>
      </c>
      <c r="O123" s="32">
        <v>98.56</v>
      </c>
      <c r="P123" s="24"/>
      <c r="Q123" s="53"/>
      <c r="S123" s="21">
        <v>696.94200000000001</v>
      </c>
      <c r="T123" s="2">
        <v>70</v>
      </c>
      <c r="U123" s="41">
        <v>10.657734470158346</v>
      </c>
      <c r="V123" s="38" t="s">
        <v>154</v>
      </c>
      <c r="W123" s="21">
        <v>481.14819999999997</v>
      </c>
      <c r="X123" s="32">
        <v>22680</v>
      </c>
      <c r="Y123" s="24">
        <v>-35.974800000000073</v>
      </c>
      <c r="Z123" s="53">
        <v>1.8999999999280703E-3</v>
      </c>
      <c r="AA123" s="63" t="s">
        <v>50</v>
      </c>
    </row>
    <row r="124" spans="1:28" ht="16.5" x14ac:dyDescent="0.45">
      <c r="N124" s="21">
        <v>353.11779999999999</v>
      </c>
      <c r="O124" s="32">
        <v>91.67</v>
      </c>
      <c r="P124" s="24">
        <v>-18.010199999999998</v>
      </c>
      <c r="Q124" s="53">
        <v>4.0000000000262048E-4</v>
      </c>
      <c r="R124" s="59" t="s">
        <v>61</v>
      </c>
      <c r="S124" s="21">
        <v>697.9393</v>
      </c>
      <c r="T124" s="2">
        <v>656.8</v>
      </c>
      <c r="U124" s="41">
        <v>100</v>
      </c>
      <c r="V124" s="38" t="s">
        <v>155</v>
      </c>
      <c r="W124" s="21">
        <v>445.17110000000002</v>
      </c>
      <c r="X124" s="32">
        <v>11880</v>
      </c>
      <c r="Y124" s="24">
        <v>-35.97709999999995</v>
      </c>
      <c r="Z124" s="53">
        <v>-3.9999999994932978E-4</v>
      </c>
      <c r="AA124" s="63" t="s">
        <v>50</v>
      </c>
    </row>
    <row r="125" spans="1:28" ht="16.5" x14ac:dyDescent="0.45">
      <c r="N125" s="21">
        <v>333.07760000000002</v>
      </c>
      <c r="O125" s="32">
        <v>46.22</v>
      </c>
      <c r="P125" s="24"/>
      <c r="Q125" s="53"/>
      <c r="S125" s="21">
        <v>698.94849999999997</v>
      </c>
      <c r="T125" s="2">
        <v>601.29999999999995</v>
      </c>
      <c r="U125" s="41">
        <v>91.549939098660175</v>
      </c>
      <c r="V125" s="38" t="s">
        <v>156</v>
      </c>
      <c r="W125" s="21">
        <v>441.10849999999999</v>
      </c>
      <c r="X125" s="32">
        <v>255.3</v>
      </c>
      <c r="Y125" s="24">
        <v>-76.014500000000055</v>
      </c>
      <c r="Z125" s="53">
        <v>1.5699999999441161E-3</v>
      </c>
      <c r="AA125" s="63" t="s">
        <v>120</v>
      </c>
    </row>
    <row r="126" spans="1:28" ht="16.5" x14ac:dyDescent="0.45">
      <c r="N126" s="21">
        <v>327.10719999999998</v>
      </c>
      <c r="O126" s="32">
        <v>168.2</v>
      </c>
      <c r="P126" s="24"/>
      <c r="Q126" s="53"/>
      <c r="S126" s="21">
        <v>699.93870000000004</v>
      </c>
      <c r="T126" s="2">
        <v>779</v>
      </c>
      <c r="U126" s="41">
        <v>118.60535931790501</v>
      </c>
      <c r="V126" s="38" t="s">
        <v>157</v>
      </c>
      <c r="W126" s="21">
        <v>427.15949999999998</v>
      </c>
      <c r="X126" s="32">
        <v>626.70000000000005</v>
      </c>
      <c r="Y126" s="24">
        <v>-18.011600000000044</v>
      </c>
      <c r="Z126" s="53">
        <v>-1.0000000000438547E-3</v>
      </c>
      <c r="AA126" s="63" t="s">
        <v>61</v>
      </c>
    </row>
    <row r="127" spans="1:28" ht="16.5" x14ac:dyDescent="0.45">
      <c r="N127" s="21">
        <v>321.0718</v>
      </c>
      <c r="O127" s="32">
        <v>49.92</v>
      </c>
      <c r="P127" s="24"/>
      <c r="Q127" s="53"/>
      <c r="S127" s="21">
        <v>700.93870000000004</v>
      </c>
      <c r="T127" s="2">
        <v>489</v>
      </c>
      <c r="U127" s="41">
        <v>74.451887941534721</v>
      </c>
      <c r="V127" s="38" t="s">
        <v>158</v>
      </c>
      <c r="W127" s="21">
        <v>423.15190000000001</v>
      </c>
      <c r="X127" s="32">
        <v>30</v>
      </c>
      <c r="Y127" s="24"/>
      <c r="Z127" s="53"/>
    </row>
    <row r="128" spans="1:28" ht="16.5" x14ac:dyDescent="0.45">
      <c r="N128" s="21">
        <v>310.10320000000002</v>
      </c>
      <c r="O128" s="32">
        <v>226.7</v>
      </c>
      <c r="P128" s="24"/>
      <c r="Q128" s="53"/>
      <c r="S128" s="21">
        <v>701.95889999999997</v>
      </c>
      <c r="T128" s="2">
        <v>143</v>
      </c>
      <c r="U128" s="41">
        <v>21.77222898903776</v>
      </c>
      <c r="V128" s="38" t="s">
        <v>159</v>
      </c>
      <c r="W128" s="21">
        <v>405.13720000000001</v>
      </c>
      <c r="X128" s="32">
        <v>348.1</v>
      </c>
      <c r="Y128" s="24">
        <v>-35.971299999999985</v>
      </c>
      <c r="Z128" s="53">
        <v>5.4000000000158366E-3</v>
      </c>
      <c r="AA128" s="63" t="s">
        <v>50</v>
      </c>
    </row>
    <row r="129" spans="14:27" x14ac:dyDescent="0.35">
      <c r="N129" s="21">
        <v>309.0883</v>
      </c>
      <c r="O129" s="32">
        <v>318.7</v>
      </c>
      <c r="P129" s="24">
        <v>-44.029499999999985</v>
      </c>
      <c r="Q129" s="53">
        <v>-3.2499999999835438E-3</v>
      </c>
      <c r="R129" s="59" t="s">
        <v>105</v>
      </c>
      <c r="S129" s="21"/>
      <c r="V129" s="38"/>
      <c r="W129" s="21">
        <v>397.13099999999997</v>
      </c>
      <c r="X129" s="32">
        <v>369.6</v>
      </c>
      <c r="Y129" s="24"/>
      <c r="Z129" s="53"/>
    </row>
    <row r="130" spans="14:27" x14ac:dyDescent="0.35">
      <c r="N130" s="21">
        <v>307.05990000000003</v>
      </c>
      <c r="O130" s="32">
        <v>512.20000000000005</v>
      </c>
      <c r="P130" s="24">
        <v>-26.017699999999991</v>
      </c>
      <c r="Q130" s="53">
        <v>-2.0499999999898932E-3</v>
      </c>
      <c r="R130" s="59" t="s">
        <v>83</v>
      </c>
      <c r="S130" s="21"/>
      <c r="W130" s="21">
        <v>387.18700000000001</v>
      </c>
      <c r="X130" s="32">
        <v>196.9</v>
      </c>
      <c r="Y130" s="24"/>
      <c r="Z130" s="53"/>
    </row>
    <row r="131" spans="14:27" x14ac:dyDescent="0.35">
      <c r="N131" s="21">
        <v>261.04660000000001</v>
      </c>
      <c r="O131" s="32">
        <v>46.65</v>
      </c>
      <c r="P131" s="24"/>
      <c r="Q131" s="53"/>
      <c r="S131" s="21"/>
      <c r="W131" s="21">
        <v>369.15559999999999</v>
      </c>
      <c r="X131" s="32">
        <v>700.4</v>
      </c>
      <c r="Y131" s="24">
        <v>-127.91039999999998</v>
      </c>
      <c r="Z131" s="53">
        <v>1.9000000000204409E-3</v>
      </c>
      <c r="AA131" s="63" t="s">
        <v>82</v>
      </c>
    </row>
    <row r="132" spans="14:27" x14ac:dyDescent="0.35">
      <c r="N132" s="21">
        <v>249.04730000000001</v>
      </c>
      <c r="O132" s="32">
        <v>53.7</v>
      </c>
      <c r="P132" s="24"/>
      <c r="Q132" s="53"/>
      <c r="S132" s="21"/>
      <c r="W132" s="21">
        <v>361.15129999999999</v>
      </c>
      <c r="X132" s="32">
        <v>225.2</v>
      </c>
      <c r="Y132" s="24">
        <v>-35.97969999999998</v>
      </c>
      <c r="Z132" s="53">
        <v>-2.9999999999787974E-3</v>
      </c>
      <c r="AA132" s="63" t="s">
        <v>50</v>
      </c>
    </row>
    <row r="133" spans="14:27" x14ac:dyDescent="0.35">
      <c r="N133" s="21">
        <v>203.05779999999999</v>
      </c>
      <c r="O133" s="32">
        <v>179.5</v>
      </c>
      <c r="P133" s="24"/>
      <c r="Q133" s="53"/>
      <c r="S133" s="21"/>
      <c r="W133" s="21">
        <v>126.90479999999999</v>
      </c>
      <c r="X133" s="32">
        <v>6915</v>
      </c>
      <c r="Y133" s="24" t="s">
        <v>1</v>
      </c>
      <c r="Z133" s="53">
        <v>-2.1999999999877673E-4</v>
      </c>
      <c r="AA133" s="8" t="s">
        <v>9</v>
      </c>
    </row>
    <row r="134" spans="14:27" x14ac:dyDescent="0.35">
      <c r="N134" s="21">
        <v>203.0455</v>
      </c>
      <c r="O134" s="32">
        <v>161.69999999999999</v>
      </c>
      <c r="P134" s="24"/>
      <c r="Q134" s="53"/>
      <c r="S134" s="21"/>
      <c r="W134" s="21">
        <v>75.008799999999994</v>
      </c>
      <c r="X134" s="32">
        <v>432.9</v>
      </c>
      <c r="Y134" s="24"/>
      <c r="Z134" s="53"/>
    </row>
    <row r="135" spans="14:27" x14ac:dyDescent="0.35">
      <c r="N135" s="21">
        <v>185.09350000000001</v>
      </c>
      <c r="O135" s="32">
        <v>153</v>
      </c>
      <c r="P135" s="24"/>
      <c r="Q135" s="53"/>
      <c r="S135" s="21"/>
      <c r="W135" s="21"/>
      <c r="Y135" s="24"/>
      <c r="Z135" s="53"/>
    </row>
    <row r="136" spans="14:27" x14ac:dyDescent="0.35">
      <c r="N136" s="21">
        <v>181.1035</v>
      </c>
      <c r="O136" s="32">
        <v>192.4</v>
      </c>
      <c r="P136" s="24"/>
      <c r="Q136" s="53"/>
      <c r="S136" s="21"/>
      <c r="W136" s="21"/>
      <c r="Y136" s="24"/>
      <c r="Z136" s="53"/>
    </row>
    <row r="137" spans="14:27" x14ac:dyDescent="0.35">
      <c r="N137" s="21">
        <v>167.08029999999999</v>
      </c>
      <c r="O137" s="32">
        <v>153.5</v>
      </c>
      <c r="P137" s="24"/>
      <c r="Q137" s="53"/>
      <c r="S137" s="21"/>
      <c r="W137" s="21"/>
      <c r="Y137" s="24"/>
      <c r="Z137" s="53"/>
    </row>
    <row r="138" spans="14:27" x14ac:dyDescent="0.35">
      <c r="N138" s="21">
        <v>149.03829999999999</v>
      </c>
      <c r="O138" s="32">
        <v>201</v>
      </c>
      <c r="P138" s="24"/>
      <c r="Q138" s="53"/>
      <c r="S138" s="21"/>
      <c r="W138" s="21"/>
      <c r="Y138" s="24"/>
      <c r="Z138" s="53"/>
    </row>
    <row r="139" spans="14:27" x14ac:dyDescent="0.35">
      <c r="N139" s="21">
        <v>147.0806</v>
      </c>
      <c r="O139" s="32">
        <v>192</v>
      </c>
      <c r="P139" s="24"/>
      <c r="Q139" s="53"/>
      <c r="S139" s="21"/>
      <c r="W139" s="21"/>
      <c r="Y139" s="24"/>
      <c r="Z139" s="53"/>
    </row>
    <row r="140" spans="14:27" x14ac:dyDescent="0.35">
      <c r="N140" s="21">
        <v>145.10419999999999</v>
      </c>
      <c r="O140" s="32">
        <v>261</v>
      </c>
      <c r="P140" s="24"/>
      <c r="Q140" s="53"/>
      <c r="S140" s="21"/>
      <c r="W140" s="21"/>
      <c r="Y140" s="24"/>
      <c r="Z140" s="53"/>
    </row>
    <row r="141" spans="14:27" x14ac:dyDescent="0.35">
      <c r="N141" s="21">
        <v>143.08449999999999</v>
      </c>
      <c r="O141" s="32">
        <v>217.1</v>
      </c>
      <c r="P141" s="24"/>
      <c r="Q141" s="53"/>
      <c r="S141" s="21"/>
      <c r="W141" s="21"/>
      <c r="Y141" s="24"/>
      <c r="Z141" s="53"/>
    </row>
    <row r="142" spans="14:27" x14ac:dyDescent="0.35">
      <c r="N142" s="21">
        <v>133.06290000000001</v>
      </c>
      <c r="O142" s="32">
        <v>141</v>
      </c>
      <c r="P142" s="24"/>
      <c r="Q142" s="53"/>
      <c r="S142" s="21"/>
      <c r="W142" s="21"/>
      <c r="Y142" s="24"/>
      <c r="Z142" s="53"/>
    </row>
    <row r="143" spans="14:27" x14ac:dyDescent="0.35">
      <c r="N143" s="21">
        <v>131.08539999999999</v>
      </c>
      <c r="O143" s="32">
        <v>268.60000000000002</v>
      </c>
      <c r="P143" s="24"/>
      <c r="Q143" s="53"/>
      <c r="S143" s="21"/>
      <c r="W143" s="21"/>
      <c r="Y143" s="24"/>
      <c r="Z143" s="53"/>
    </row>
    <row r="144" spans="14:27" x14ac:dyDescent="0.35">
      <c r="N144" s="36">
        <v>129.0685</v>
      </c>
      <c r="O144" s="32">
        <v>169.5</v>
      </c>
      <c r="P144" s="24">
        <v>-18.012100000000004</v>
      </c>
      <c r="Q144" s="53">
        <v>-1.5000000000036096E-3</v>
      </c>
      <c r="R144" s="59" t="s">
        <v>61</v>
      </c>
      <c r="S144" s="21"/>
      <c r="W144" s="36"/>
      <c r="Y144" s="24"/>
      <c r="Z144" s="53"/>
    </row>
    <row r="145" spans="1:27" x14ac:dyDescent="0.35">
      <c r="N145" s="36">
        <v>119.083</v>
      </c>
      <c r="O145" s="32">
        <v>67</v>
      </c>
      <c r="P145" s="24"/>
      <c r="Q145" s="53"/>
      <c r="S145" s="21"/>
      <c r="W145" s="36"/>
      <c r="Y145" s="24"/>
      <c r="Z145" s="53"/>
    </row>
    <row r="146" spans="1:27" x14ac:dyDescent="0.35">
      <c r="N146" s="36">
        <v>107.0485</v>
      </c>
      <c r="O146" s="32">
        <v>167</v>
      </c>
      <c r="P146" s="24">
        <v>-26.014400000000009</v>
      </c>
      <c r="Q146" s="53">
        <v>1.2499999999917577E-3</v>
      </c>
      <c r="R146" s="59" t="s">
        <v>83</v>
      </c>
      <c r="S146" s="21"/>
      <c r="W146" s="36"/>
      <c r="Y146" s="24"/>
      <c r="Z146" s="53"/>
    </row>
    <row r="147" spans="1:27" x14ac:dyDescent="0.35">
      <c r="N147" s="36">
        <v>105.071</v>
      </c>
      <c r="O147" s="32">
        <v>72.290000000000006</v>
      </c>
      <c r="P147" s="24">
        <v>-27.991900000000015</v>
      </c>
      <c r="Q147" s="53">
        <v>3.0099999999855243E-3</v>
      </c>
      <c r="R147" s="59" t="s">
        <v>85</v>
      </c>
      <c r="S147" s="21"/>
      <c r="W147" s="36"/>
      <c r="Y147" s="24"/>
      <c r="Z147" s="53"/>
    </row>
    <row r="148" spans="1:27" x14ac:dyDescent="0.35">
      <c r="N148" s="36">
        <v>95.049300000000002</v>
      </c>
      <c r="O148" s="32">
        <v>147</v>
      </c>
      <c r="P148" s="24">
        <v>-52.031300000000002</v>
      </c>
      <c r="Q148" s="53">
        <v>0</v>
      </c>
      <c r="R148" s="59" t="s">
        <v>87</v>
      </c>
      <c r="S148" s="21"/>
      <c r="W148" s="36"/>
      <c r="Y148" s="24"/>
      <c r="Z148" s="53"/>
    </row>
    <row r="149" spans="1:27" x14ac:dyDescent="0.35">
      <c r="N149" s="36">
        <v>91.053899999999999</v>
      </c>
      <c r="O149" s="32">
        <v>144.6</v>
      </c>
      <c r="P149" s="24"/>
      <c r="Q149" s="53"/>
      <c r="S149" s="21"/>
      <c r="W149" s="36"/>
      <c r="Y149" s="24"/>
      <c r="Z149" s="53"/>
    </row>
    <row r="150" spans="1:27" x14ac:dyDescent="0.35">
      <c r="N150" s="21">
        <v>81.033900000000003</v>
      </c>
      <c r="O150" s="32">
        <v>111</v>
      </c>
      <c r="P150" s="24">
        <v>-26.014600000000002</v>
      </c>
      <c r="Q150" s="53">
        <v>1.0499999999993292E-3</v>
      </c>
      <c r="R150" s="59" t="s">
        <v>83</v>
      </c>
      <c r="S150" s="21"/>
      <c r="W150" s="21"/>
      <c r="Y150" s="24"/>
      <c r="Z150" s="53"/>
    </row>
    <row r="151" spans="1:27" s="6" customFormat="1" ht="10" customHeight="1" x14ac:dyDescent="0.35">
      <c r="A151" s="9"/>
      <c r="B151" s="44"/>
      <c r="C151" s="50"/>
      <c r="D151" s="56"/>
      <c r="E151" s="44"/>
      <c r="F151" s="44"/>
      <c r="G151" s="44"/>
      <c r="H151" s="44"/>
      <c r="I151" s="9"/>
      <c r="J151" s="4"/>
      <c r="K151" s="5"/>
      <c r="L151" s="33"/>
      <c r="M151" s="11"/>
      <c r="N151" s="4"/>
      <c r="O151" s="33"/>
      <c r="P151" s="56"/>
      <c r="Q151" s="73"/>
      <c r="R151" s="11"/>
      <c r="S151" s="4"/>
      <c r="T151" s="5"/>
      <c r="U151" s="33"/>
      <c r="V151" s="11"/>
      <c r="W151" s="4"/>
      <c r="X151" s="33"/>
      <c r="Y151" s="56"/>
      <c r="Z151" s="73"/>
      <c r="AA151" s="9"/>
    </row>
    <row r="152" spans="1:27" x14ac:dyDescent="0.35">
      <c r="A152" s="38">
        <v>7</v>
      </c>
      <c r="B152" s="43" t="s">
        <v>26</v>
      </c>
      <c r="C152" s="48">
        <v>16.899999999999999</v>
      </c>
      <c r="D152" s="55">
        <v>623.00670000000002</v>
      </c>
      <c r="E152" s="43" t="s">
        <v>19</v>
      </c>
      <c r="F152" s="22" t="s">
        <v>17</v>
      </c>
      <c r="G152" s="22" t="s">
        <v>18</v>
      </c>
      <c r="H152" s="43" t="s">
        <v>34</v>
      </c>
      <c r="I152" s="38" t="s">
        <v>39</v>
      </c>
      <c r="J152" s="21">
        <v>623.00850000000003</v>
      </c>
      <c r="K152" s="2">
        <v>3307</v>
      </c>
      <c r="L152" s="41">
        <v>100</v>
      </c>
      <c r="M152" s="38" t="s">
        <v>19</v>
      </c>
      <c r="N152" s="21">
        <v>605.00229999999999</v>
      </c>
      <c r="O152" s="32">
        <v>322.5</v>
      </c>
      <c r="P152" s="24">
        <v>-18.006200000000035</v>
      </c>
      <c r="Q152" s="53">
        <v>4.3999999999648765E-3</v>
      </c>
      <c r="R152" s="59" t="s">
        <v>61</v>
      </c>
      <c r="S152" s="21">
        <v>620.99059999999997</v>
      </c>
      <c r="T152" s="2">
        <v>11870</v>
      </c>
      <c r="U152" s="41">
        <v>100</v>
      </c>
      <c r="V152" s="38" t="s">
        <v>73</v>
      </c>
      <c r="W152" s="21">
        <v>585.01170000000002</v>
      </c>
      <c r="X152" s="32">
        <v>2480</v>
      </c>
      <c r="Y152" s="24">
        <v>-35.978899999999953</v>
      </c>
      <c r="Z152" s="53">
        <v>-2.1999999999522402E-3</v>
      </c>
      <c r="AA152" s="63" t="s">
        <v>50</v>
      </c>
    </row>
    <row r="153" spans="1:27" x14ac:dyDescent="0.35">
      <c r="J153" s="21">
        <v>624.01179999999999</v>
      </c>
      <c r="K153" s="2">
        <v>843.8</v>
      </c>
      <c r="L153" s="41">
        <v>25.515573026912609</v>
      </c>
      <c r="M153" s="38" t="s">
        <v>54</v>
      </c>
      <c r="N153" s="21">
        <v>459.07299999999998</v>
      </c>
      <c r="O153" s="32">
        <v>690.6</v>
      </c>
      <c r="P153" s="24">
        <v>-145.92930000000001</v>
      </c>
      <c r="Q153" s="53">
        <v>-6.400000000013506E-3</v>
      </c>
      <c r="R153" s="59" t="s">
        <v>130</v>
      </c>
      <c r="S153" s="21">
        <v>621.99459999999999</v>
      </c>
      <c r="T153" s="2">
        <v>2493</v>
      </c>
      <c r="U153" s="41">
        <v>21.002527379949452</v>
      </c>
      <c r="V153" s="38" t="s">
        <v>69</v>
      </c>
      <c r="W153" s="21">
        <v>549.03800000000001</v>
      </c>
      <c r="X153" s="32">
        <v>1840</v>
      </c>
      <c r="Y153" s="24">
        <v>-35.973700000000008</v>
      </c>
      <c r="Z153" s="53">
        <v>2.9999999999930083E-3</v>
      </c>
      <c r="AA153" s="63" t="s">
        <v>50</v>
      </c>
    </row>
    <row r="154" spans="1:27" x14ac:dyDescent="0.35">
      <c r="J154" s="21">
        <v>625.00139999999999</v>
      </c>
      <c r="K154" s="2">
        <v>3272</v>
      </c>
      <c r="L154" s="41">
        <v>98.941638947686727</v>
      </c>
      <c r="M154" s="38" t="s">
        <v>55</v>
      </c>
      <c r="N154" s="21">
        <v>441.06229999999999</v>
      </c>
      <c r="O154" s="32">
        <v>894.3</v>
      </c>
      <c r="P154" s="24">
        <v>-18.010699999999986</v>
      </c>
      <c r="Q154" s="53">
        <v>-9.9999999985556087E-5</v>
      </c>
      <c r="R154" s="59" t="s">
        <v>61</v>
      </c>
      <c r="S154" s="21">
        <v>622.99</v>
      </c>
      <c r="T154" s="2">
        <v>11670</v>
      </c>
      <c r="U154" s="41">
        <v>98.315080033698393</v>
      </c>
      <c r="V154" s="38" t="s">
        <v>70</v>
      </c>
      <c r="W154" s="21">
        <v>513.0598</v>
      </c>
      <c r="X154" s="32">
        <v>848.8</v>
      </c>
      <c r="Y154" s="24">
        <v>-35.978200000000015</v>
      </c>
      <c r="Z154" s="53">
        <v>-1.5000000000142677E-3</v>
      </c>
      <c r="AA154" s="63" t="s">
        <v>50</v>
      </c>
    </row>
    <row r="155" spans="1:27" x14ac:dyDescent="0.35">
      <c r="J155" s="21">
        <v>626.01300000000003</v>
      </c>
      <c r="K155" s="2">
        <v>783.1</v>
      </c>
      <c r="L155" s="41">
        <v>23.680072573329301</v>
      </c>
      <c r="M155" s="38" t="s">
        <v>56</v>
      </c>
      <c r="N155" s="21">
        <v>423.09769999999997</v>
      </c>
      <c r="O155" s="32">
        <v>1423</v>
      </c>
      <c r="P155" s="24">
        <v>-35.975300000000004</v>
      </c>
      <c r="Q155" s="53">
        <v>1.3999999999967372E-3</v>
      </c>
      <c r="R155" s="59" t="s">
        <v>50</v>
      </c>
      <c r="S155" s="21">
        <v>623.98929999999996</v>
      </c>
      <c r="T155" s="2">
        <v>2426</v>
      </c>
      <c r="U155" s="41">
        <v>20.438079191238419</v>
      </c>
      <c r="V155" s="38" t="s">
        <v>71</v>
      </c>
      <c r="W155" s="21">
        <v>493.06979999999999</v>
      </c>
      <c r="X155" s="32">
        <v>735.4</v>
      </c>
      <c r="Y155" s="24">
        <v>-127.92079999999999</v>
      </c>
      <c r="Z155" s="53">
        <v>-8.4999999999837428E-3</v>
      </c>
      <c r="AA155" s="63" t="s">
        <v>82</v>
      </c>
    </row>
    <row r="156" spans="1:27" x14ac:dyDescent="0.35">
      <c r="J156" s="21">
        <v>626.99800000000005</v>
      </c>
      <c r="K156" s="2">
        <v>815.4</v>
      </c>
      <c r="L156" s="41">
        <v>24.656788630178408</v>
      </c>
      <c r="M156" s="38" t="s">
        <v>57</v>
      </c>
      <c r="N156" s="21">
        <v>405.09309999999999</v>
      </c>
      <c r="O156" s="32">
        <v>360</v>
      </c>
      <c r="P156" s="24">
        <v>-18.004599999999982</v>
      </c>
      <c r="Q156" s="53">
        <v>6.0000000000179909E-3</v>
      </c>
      <c r="R156" s="59" t="s">
        <v>61</v>
      </c>
      <c r="S156" s="21">
        <v>624.98379999999997</v>
      </c>
      <c r="T156" s="2">
        <v>4118</v>
      </c>
      <c r="U156" s="41">
        <v>34.692502106149959</v>
      </c>
      <c r="V156" s="38" t="s">
        <v>72</v>
      </c>
      <c r="W156" s="21">
        <v>457.09910000000002</v>
      </c>
      <c r="X156" s="32">
        <v>654.6</v>
      </c>
      <c r="Y156" s="24">
        <v>-35.970699999999965</v>
      </c>
      <c r="Z156" s="53">
        <v>6.0000000000357545E-3</v>
      </c>
      <c r="AA156" s="63" t="s">
        <v>50</v>
      </c>
    </row>
    <row r="157" spans="1:27" x14ac:dyDescent="0.35">
      <c r="J157" s="21">
        <v>627.9905</v>
      </c>
      <c r="K157" s="2">
        <v>260.2</v>
      </c>
      <c r="L157" s="41">
        <v>7.8681584517689753</v>
      </c>
      <c r="M157" s="38" t="s">
        <v>58</v>
      </c>
      <c r="N157" s="21">
        <v>387.12130000000002</v>
      </c>
      <c r="O157" s="32">
        <v>173.3</v>
      </c>
      <c r="P157" s="24">
        <v>-35.976399999999956</v>
      </c>
      <c r="Q157" s="53">
        <v>3.000000000454861E-4</v>
      </c>
      <c r="R157" s="59" t="s">
        <v>50</v>
      </c>
      <c r="S157" s="21">
        <v>625.99210000000005</v>
      </c>
      <c r="T157" s="2">
        <v>462.9</v>
      </c>
      <c r="U157" s="41">
        <v>3.8997472620050546</v>
      </c>
      <c r="V157" s="38" t="s">
        <v>79</v>
      </c>
      <c r="W157" s="21">
        <v>421.12700000000001</v>
      </c>
      <c r="X157" s="32">
        <v>1369</v>
      </c>
      <c r="Y157" s="24">
        <v>-35.972100000000012</v>
      </c>
      <c r="Z157" s="53">
        <v>4.5999999999892793E-3</v>
      </c>
      <c r="AA157" s="63" t="s">
        <v>50</v>
      </c>
    </row>
    <row r="158" spans="1:27" x14ac:dyDescent="0.35">
      <c r="J158" s="21">
        <v>629.00080000000003</v>
      </c>
      <c r="K158" s="2">
        <v>141.4</v>
      </c>
      <c r="L158" s="41">
        <v>4.2757786513456306</v>
      </c>
      <c r="M158" s="38" t="s">
        <v>59</v>
      </c>
      <c r="N158" s="21">
        <v>361.06200000000001</v>
      </c>
      <c r="O158" s="32">
        <v>117.4</v>
      </c>
      <c r="P158" s="24">
        <v>-62.035699999999963</v>
      </c>
      <c r="Q158" s="53">
        <v>1.150000000038176E-3</v>
      </c>
      <c r="R158" s="59" t="s">
        <v>134</v>
      </c>
      <c r="S158" s="21">
        <v>626.98990000000003</v>
      </c>
      <c r="T158" s="2">
        <v>252.2</v>
      </c>
      <c r="U158" s="41">
        <v>2.1246840775063185</v>
      </c>
      <c r="V158" s="38" t="s">
        <v>80</v>
      </c>
      <c r="W158" s="21">
        <v>385.149</v>
      </c>
      <c r="X158" s="32">
        <v>1914</v>
      </c>
      <c r="Y158" s="24">
        <v>-127.91079999999999</v>
      </c>
      <c r="Z158" s="53">
        <v>1.5000000000071623E-3</v>
      </c>
      <c r="AA158" s="63" t="s">
        <v>82</v>
      </c>
    </row>
    <row r="159" spans="1:27" x14ac:dyDescent="0.35">
      <c r="N159" s="21">
        <v>351.09829999999999</v>
      </c>
      <c r="O159" s="32">
        <v>144</v>
      </c>
      <c r="P159" s="24">
        <v>-36.023000000000025</v>
      </c>
      <c r="Q159" s="53">
        <v>-1.8000000000242267E-3</v>
      </c>
      <c r="R159" s="59" t="s">
        <v>131</v>
      </c>
      <c r="S159" s="21"/>
      <c r="W159" s="21">
        <v>367.15649999999999</v>
      </c>
      <c r="X159" s="32">
        <v>122.7</v>
      </c>
      <c r="Y159" s="24"/>
      <c r="Z159" s="53"/>
    </row>
    <row r="160" spans="1:27" x14ac:dyDescent="0.35">
      <c r="N160" s="21">
        <v>339.04719999999998</v>
      </c>
      <c r="O160" s="32">
        <v>137</v>
      </c>
      <c r="P160" s="24"/>
      <c r="Q160" s="53"/>
      <c r="S160" s="21"/>
      <c r="W160" s="21">
        <v>367.13850000000002</v>
      </c>
      <c r="X160" s="32">
        <v>168.3</v>
      </c>
      <c r="Y160" s="24">
        <v>-18.010499999999979</v>
      </c>
      <c r="Z160" s="53">
        <v>1.0000000002108322E-4</v>
      </c>
      <c r="AA160" s="63" t="s">
        <v>61</v>
      </c>
    </row>
    <row r="161" spans="1:27" x14ac:dyDescent="0.35">
      <c r="N161" s="21">
        <v>293.03609999999998</v>
      </c>
      <c r="O161" s="32">
        <v>171</v>
      </c>
      <c r="P161" s="24">
        <v>-68.025900000000036</v>
      </c>
      <c r="Q161" s="53">
        <v>3.0999999997050054E-4</v>
      </c>
      <c r="R161" s="59" t="s">
        <v>135</v>
      </c>
      <c r="S161" s="21"/>
      <c r="W161" s="21">
        <v>159.0282</v>
      </c>
      <c r="X161" s="32">
        <v>332.3</v>
      </c>
      <c r="Y161" s="24"/>
      <c r="Z161" s="53"/>
    </row>
    <row r="162" spans="1:27" x14ac:dyDescent="0.35">
      <c r="N162" s="21">
        <v>237.00309999999999</v>
      </c>
      <c r="O162" s="32">
        <v>178.1</v>
      </c>
      <c r="P162" s="24"/>
      <c r="Q162" s="53"/>
      <c r="S162" s="21"/>
      <c r="W162" s="21">
        <v>126.90479999999999</v>
      </c>
      <c r="X162" s="32">
        <v>3715</v>
      </c>
      <c r="Y162" s="24" t="s">
        <v>1</v>
      </c>
      <c r="Z162" s="53">
        <v>-2.1999999999877673E-4</v>
      </c>
      <c r="AA162" s="8" t="s">
        <v>9</v>
      </c>
    </row>
    <row r="163" spans="1:27" s="19" customFormat="1" x14ac:dyDescent="0.35">
      <c r="A163" s="8"/>
      <c r="B163" s="34"/>
      <c r="C163" s="49"/>
      <c r="D163" s="24"/>
      <c r="E163" s="34"/>
      <c r="F163" s="34"/>
      <c r="G163" s="34"/>
      <c r="H163" s="34"/>
      <c r="I163" s="8"/>
      <c r="J163" s="21"/>
      <c r="K163" s="2"/>
      <c r="L163" s="32"/>
      <c r="M163" s="10"/>
      <c r="N163" s="21">
        <v>201.03129999999999</v>
      </c>
      <c r="O163" s="32">
        <v>137.30000000000001</v>
      </c>
      <c r="P163" s="24">
        <v>-92.004799999999989</v>
      </c>
      <c r="Q163" s="53">
        <v>-1.889999999988845E-3</v>
      </c>
      <c r="R163" s="59" t="s">
        <v>133</v>
      </c>
      <c r="S163" s="21"/>
      <c r="T163" s="2"/>
      <c r="U163" s="32"/>
      <c r="V163" s="10"/>
      <c r="W163" s="21"/>
      <c r="X163" s="32"/>
      <c r="Y163" s="24"/>
      <c r="Z163" s="53"/>
      <c r="AA163" s="8"/>
    </row>
    <row r="164" spans="1:27" s="19" customFormat="1" x14ac:dyDescent="0.35">
      <c r="A164" s="8"/>
      <c r="B164" s="34"/>
      <c r="C164" s="49"/>
      <c r="D164" s="24"/>
      <c r="E164" s="34"/>
      <c r="F164" s="34"/>
      <c r="G164" s="34"/>
      <c r="H164" s="34"/>
      <c r="I164" s="8"/>
      <c r="J164" s="21"/>
      <c r="K164" s="2"/>
      <c r="L164" s="32"/>
      <c r="M164" s="10"/>
      <c r="N164" s="21">
        <v>185.00550000000001</v>
      </c>
      <c r="O164" s="32">
        <v>267.89999999999998</v>
      </c>
      <c r="P164" s="24"/>
      <c r="Q164" s="53"/>
      <c r="R164" s="10"/>
      <c r="S164" s="21"/>
      <c r="T164" s="2"/>
      <c r="U164" s="32"/>
      <c r="V164" s="10"/>
      <c r="W164" s="21"/>
      <c r="X164" s="32"/>
      <c r="Y164" s="24"/>
      <c r="Z164" s="53"/>
      <c r="AA164" s="8"/>
    </row>
    <row r="165" spans="1:27" s="19" customFormat="1" x14ac:dyDescent="0.35">
      <c r="A165" s="8"/>
      <c r="B165" s="34"/>
      <c r="C165" s="49"/>
      <c r="D165" s="24"/>
      <c r="E165" s="34"/>
      <c r="F165" s="34"/>
      <c r="G165" s="34"/>
      <c r="H165" s="34"/>
      <c r="I165" s="8"/>
      <c r="J165" s="21"/>
      <c r="K165" s="2"/>
      <c r="L165" s="32"/>
      <c r="M165" s="10"/>
      <c r="N165" s="21">
        <v>156.9984</v>
      </c>
      <c r="O165" s="32">
        <v>107</v>
      </c>
      <c r="P165" s="24"/>
      <c r="Q165" s="53"/>
      <c r="R165" s="10"/>
      <c r="S165" s="21"/>
      <c r="T165" s="2"/>
      <c r="U165" s="32"/>
      <c r="V165" s="10"/>
      <c r="W165" s="21"/>
      <c r="X165" s="32"/>
      <c r="Y165" s="24"/>
      <c r="Z165" s="53"/>
      <c r="AA165" s="8"/>
    </row>
    <row r="166" spans="1:27" s="19" customFormat="1" x14ac:dyDescent="0.35">
      <c r="A166" s="8"/>
      <c r="B166" s="34"/>
      <c r="C166" s="49"/>
      <c r="D166" s="24"/>
      <c r="E166" s="34"/>
      <c r="F166" s="34"/>
      <c r="G166" s="34"/>
      <c r="H166" s="34"/>
      <c r="I166" s="8"/>
      <c r="J166" s="21"/>
      <c r="K166" s="2"/>
      <c r="L166" s="32"/>
      <c r="M166" s="10"/>
      <c r="N166" s="21">
        <v>113.0192</v>
      </c>
      <c r="O166" s="32">
        <v>108</v>
      </c>
      <c r="P166" s="24"/>
      <c r="Q166" s="53"/>
      <c r="R166" s="10"/>
      <c r="S166" s="21"/>
      <c r="T166" s="2"/>
      <c r="U166" s="32"/>
      <c r="V166" s="10"/>
      <c r="W166" s="21"/>
      <c r="X166" s="32"/>
      <c r="Y166" s="24"/>
      <c r="Z166" s="53"/>
      <c r="AA166" s="8"/>
    </row>
    <row r="167" spans="1:27" s="19" customFormat="1" x14ac:dyDescent="0.35">
      <c r="A167" s="8"/>
      <c r="B167" s="34"/>
      <c r="C167" s="49"/>
      <c r="D167" s="24"/>
      <c r="E167" s="34"/>
      <c r="F167" s="34"/>
      <c r="G167" s="34"/>
      <c r="H167" s="34"/>
      <c r="I167" s="8"/>
      <c r="J167" s="21"/>
      <c r="K167" s="2"/>
      <c r="L167" s="32"/>
      <c r="M167" s="10"/>
      <c r="N167" s="21">
        <v>109.0667</v>
      </c>
      <c r="O167" s="32">
        <v>122.4</v>
      </c>
      <c r="P167" s="24">
        <v>-91.96459999999999</v>
      </c>
      <c r="Q167" s="53">
        <v>1.9200000000125783E-3</v>
      </c>
      <c r="R167" s="59" t="s">
        <v>132</v>
      </c>
      <c r="S167" s="21"/>
      <c r="T167" s="2"/>
      <c r="U167" s="32"/>
      <c r="V167" s="10"/>
      <c r="W167" s="21"/>
      <c r="X167" s="32"/>
      <c r="Y167" s="24"/>
      <c r="Z167" s="53"/>
      <c r="AA167" s="8"/>
    </row>
    <row r="168" spans="1:27" s="6" customFormat="1" ht="10" customHeight="1" x14ac:dyDescent="0.35">
      <c r="A168" s="9"/>
      <c r="B168" s="44"/>
      <c r="C168" s="50"/>
      <c r="D168" s="56"/>
      <c r="E168" s="44"/>
      <c r="F168" s="44"/>
      <c r="G168" s="44"/>
      <c r="H168" s="44"/>
      <c r="I168" s="9"/>
      <c r="J168" s="4"/>
      <c r="K168" s="5"/>
      <c r="L168" s="33"/>
      <c r="M168" s="11"/>
      <c r="N168" s="4"/>
      <c r="O168" s="33"/>
      <c r="P168" s="56"/>
      <c r="Q168" s="73"/>
      <c r="R168" s="11"/>
      <c r="S168" s="4"/>
      <c r="T168" s="5"/>
      <c r="U168" s="33"/>
      <c r="V168" s="11"/>
      <c r="W168" s="4"/>
      <c r="X168" s="33"/>
      <c r="Y168" s="56"/>
      <c r="Z168" s="73"/>
      <c r="AA168" s="9"/>
    </row>
    <row r="169" spans="1:27" x14ac:dyDescent="0.35">
      <c r="A169" s="38">
        <v>8</v>
      </c>
      <c r="B169" s="43" t="s">
        <v>27</v>
      </c>
      <c r="C169" s="48">
        <v>17.13</v>
      </c>
      <c r="D169" s="55">
        <v>603.06190000000004</v>
      </c>
      <c r="E169" s="43" t="s">
        <v>19</v>
      </c>
      <c r="F169" s="22" t="s">
        <v>17</v>
      </c>
      <c r="G169" s="22" t="s">
        <v>18</v>
      </c>
      <c r="H169" s="43" t="s">
        <v>1</v>
      </c>
      <c r="I169" s="38" t="s">
        <v>40</v>
      </c>
      <c r="J169" s="21">
        <v>603.06410000000005</v>
      </c>
      <c r="K169" s="2">
        <v>16670</v>
      </c>
      <c r="L169" s="41">
        <v>100</v>
      </c>
      <c r="M169" s="38" t="s">
        <v>19</v>
      </c>
      <c r="N169" s="21">
        <v>571.03510000000006</v>
      </c>
      <c r="O169" s="32">
        <v>301</v>
      </c>
      <c r="P169" s="66">
        <v>-32.028999999999996</v>
      </c>
      <c r="Q169" s="53">
        <v>-2.7899999999974057E-3</v>
      </c>
      <c r="R169" s="59" t="s">
        <v>124</v>
      </c>
      <c r="S169" s="21">
        <v>601.04610000000002</v>
      </c>
      <c r="T169" s="2">
        <v>42750</v>
      </c>
      <c r="U169" s="41">
        <v>100</v>
      </c>
      <c r="V169" s="38" t="s">
        <v>73</v>
      </c>
      <c r="W169" s="21">
        <v>565.06769999999995</v>
      </c>
      <c r="X169" s="32">
        <v>16720</v>
      </c>
      <c r="Y169" s="66">
        <v>-35.978400000000079</v>
      </c>
      <c r="Z169" s="53">
        <v>-1.7000000000777504E-3</v>
      </c>
      <c r="AA169" s="63" t="s">
        <v>50</v>
      </c>
    </row>
    <row r="170" spans="1:27" x14ac:dyDescent="0.35">
      <c r="J170" s="21">
        <v>604.06380000000001</v>
      </c>
      <c r="K170" s="2">
        <v>2931</v>
      </c>
      <c r="L170" s="41">
        <v>17.58248350329934</v>
      </c>
      <c r="M170" s="38" t="s">
        <v>54</v>
      </c>
      <c r="N170" s="21">
        <v>553.024</v>
      </c>
      <c r="O170" s="32">
        <v>139</v>
      </c>
      <c r="P170" s="66">
        <v>-18.011100000000056</v>
      </c>
      <c r="Q170" s="53">
        <v>-5.0000000005567813E-4</v>
      </c>
      <c r="R170" s="59" t="s">
        <v>61</v>
      </c>
      <c r="S170" s="21">
        <v>602.0521</v>
      </c>
      <c r="T170" s="2">
        <v>8963</v>
      </c>
      <c r="U170" s="41">
        <v>20.966081871345029</v>
      </c>
      <c r="V170" s="38" t="s">
        <v>69</v>
      </c>
      <c r="W170" s="21">
        <v>551.05200000000002</v>
      </c>
      <c r="X170" s="32">
        <v>1877</v>
      </c>
      <c r="Y170" s="66">
        <v>-49.994100000000003</v>
      </c>
      <c r="Z170" s="53">
        <v>-1.7500000000012506E-3</v>
      </c>
      <c r="AA170" s="63" t="s">
        <v>125</v>
      </c>
    </row>
    <row r="171" spans="1:27" x14ac:dyDescent="0.35">
      <c r="J171" s="21">
        <v>605.05999999999995</v>
      </c>
      <c r="K171" s="2">
        <v>11940</v>
      </c>
      <c r="L171" s="41">
        <v>71.625674865026994</v>
      </c>
      <c r="M171" s="38" t="s">
        <v>55</v>
      </c>
      <c r="N171" s="21">
        <v>535.00980000000004</v>
      </c>
      <c r="O171" s="32">
        <v>132</v>
      </c>
      <c r="P171" s="66">
        <v>-18.01419999999996</v>
      </c>
      <c r="Q171" s="53">
        <v>-3.5999999999596355E-3</v>
      </c>
      <c r="R171" s="59" t="s">
        <v>61</v>
      </c>
      <c r="S171" s="21">
        <v>603.04470000000003</v>
      </c>
      <c r="T171" s="2">
        <v>27630</v>
      </c>
      <c r="U171" s="41">
        <v>64.631578947368411</v>
      </c>
      <c r="V171" s="38" t="s">
        <v>70</v>
      </c>
      <c r="W171" s="21">
        <v>515.08000000000004</v>
      </c>
      <c r="X171" s="32">
        <v>2331</v>
      </c>
      <c r="Y171" s="66">
        <v>-35.97199999999998</v>
      </c>
      <c r="Z171" s="53">
        <v>4.7000000000210207E-3</v>
      </c>
      <c r="AA171" s="63" t="s">
        <v>50</v>
      </c>
    </row>
    <row r="172" spans="1:27" x14ac:dyDescent="0.35">
      <c r="J172" s="21">
        <v>606.06190000000004</v>
      </c>
      <c r="K172" s="2">
        <v>2734</v>
      </c>
      <c r="L172" s="41">
        <v>16.400719856028793</v>
      </c>
      <c r="M172" s="38" t="s">
        <v>56</v>
      </c>
      <c r="N172" s="21">
        <v>457.14260000000002</v>
      </c>
      <c r="O172" s="32">
        <v>684.2</v>
      </c>
      <c r="P172" s="66">
        <v>-145.92150000000004</v>
      </c>
      <c r="Q172" s="53">
        <v>1.3999999999647628E-3</v>
      </c>
      <c r="R172" s="59" t="s">
        <v>106</v>
      </c>
      <c r="S172" s="21">
        <v>604.04639999999995</v>
      </c>
      <c r="T172" s="2">
        <v>6289</v>
      </c>
      <c r="U172" s="41">
        <v>14.71111111111111</v>
      </c>
      <c r="V172" s="38" t="s">
        <v>71</v>
      </c>
      <c r="W172" s="21">
        <v>423.14429999999999</v>
      </c>
      <c r="X172" s="32">
        <v>568</v>
      </c>
      <c r="Y172" s="66">
        <v>-127.90770000000003</v>
      </c>
      <c r="Z172" s="53">
        <v>4.599999999967963E-3</v>
      </c>
      <c r="AA172" s="63" t="s">
        <v>82</v>
      </c>
    </row>
    <row r="173" spans="1:27" x14ac:dyDescent="0.35">
      <c r="J173" s="21">
        <v>607.06330000000003</v>
      </c>
      <c r="K173" s="2">
        <v>1911</v>
      </c>
      <c r="L173" s="41">
        <v>11.46370725854829</v>
      </c>
      <c r="M173" s="38" t="s">
        <v>57</v>
      </c>
      <c r="N173" s="21">
        <v>439.1232</v>
      </c>
      <c r="O173" s="32">
        <v>590.79999999999995</v>
      </c>
      <c r="P173" s="66">
        <v>-18.019400000000019</v>
      </c>
      <c r="Q173" s="53">
        <v>-8.8000000000185707E-3</v>
      </c>
      <c r="R173" s="59" t="s">
        <v>61</v>
      </c>
      <c r="S173" s="21">
        <v>605.04219999999998</v>
      </c>
      <c r="T173" s="2">
        <v>6105</v>
      </c>
      <c r="U173" s="41">
        <v>14.280701754385966</v>
      </c>
      <c r="V173" s="38" t="s">
        <v>72</v>
      </c>
      <c r="W173" s="21">
        <v>387.166</v>
      </c>
      <c r="X173" s="32">
        <v>1135</v>
      </c>
      <c r="Y173" s="66">
        <v>-35.97829999999999</v>
      </c>
      <c r="Z173" s="53">
        <v>-1.5999999999891656E-3</v>
      </c>
      <c r="AA173" s="63" t="s">
        <v>50</v>
      </c>
    </row>
    <row r="174" spans="1:27" x14ac:dyDescent="0.35">
      <c r="J174" s="21">
        <v>608.05820000000006</v>
      </c>
      <c r="K174" s="2">
        <v>653</v>
      </c>
      <c r="L174" s="41">
        <v>3.9172165566886621</v>
      </c>
      <c r="M174" s="38" t="s">
        <v>58</v>
      </c>
      <c r="N174" s="21">
        <v>425.11880000000002</v>
      </c>
      <c r="O174" s="32">
        <v>68.5</v>
      </c>
      <c r="P174" s="66">
        <v>-32.023799999999994</v>
      </c>
      <c r="Q174" s="53">
        <v>2.4100000000046862E-3</v>
      </c>
      <c r="R174" s="59" t="s">
        <v>124</v>
      </c>
      <c r="S174" s="21">
        <v>606.0421</v>
      </c>
      <c r="T174" s="2">
        <v>1354</v>
      </c>
      <c r="U174" s="41">
        <v>3.1672514619883039</v>
      </c>
      <c r="V174" s="38" t="s">
        <v>79</v>
      </c>
      <c r="W174" s="21">
        <v>126.9044</v>
      </c>
      <c r="X174" s="32">
        <v>11890</v>
      </c>
      <c r="Y174" s="66" t="s">
        <v>1</v>
      </c>
      <c r="Z174" s="53">
        <v>-7.0000000008008101E-5</v>
      </c>
      <c r="AA174" s="8" t="s">
        <v>9</v>
      </c>
    </row>
    <row r="175" spans="1:27" x14ac:dyDescent="0.35">
      <c r="M175" s="38"/>
      <c r="N175" s="21">
        <v>421.11099999999999</v>
      </c>
      <c r="O175" s="32">
        <v>254.6</v>
      </c>
      <c r="P175" s="66">
        <v>-18.012200000000007</v>
      </c>
      <c r="Q175" s="53">
        <v>-1.6000000000069292E-3</v>
      </c>
      <c r="R175" s="59" t="s">
        <v>61</v>
      </c>
      <c r="S175" s="21">
        <v>607.04600000000005</v>
      </c>
      <c r="T175" s="2">
        <v>558.9</v>
      </c>
      <c r="U175" s="41">
        <v>1.3073684210526315</v>
      </c>
      <c r="V175" s="38" t="s">
        <v>80</v>
      </c>
      <c r="W175" s="21"/>
      <c r="Y175" s="66"/>
      <c r="Z175" s="53"/>
    </row>
    <row r="176" spans="1:27" x14ac:dyDescent="0.35">
      <c r="N176" s="21">
        <v>407.11439999999999</v>
      </c>
      <c r="O176" s="32">
        <v>344.1</v>
      </c>
      <c r="P176" s="66">
        <v>-18.004400000000032</v>
      </c>
      <c r="Q176" s="53">
        <v>6.1999999999677868E-3</v>
      </c>
      <c r="R176" s="59" t="s">
        <v>61</v>
      </c>
      <c r="S176" s="21"/>
      <c r="V176" s="61"/>
      <c r="W176" s="21"/>
      <c r="Y176" s="66"/>
      <c r="Z176" s="53"/>
    </row>
    <row r="177" spans="1:27" ht="16.5" x14ac:dyDescent="0.45">
      <c r="J177" s="21">
        <v>625.04520000000002</v>
      </c>
      <c r="K177" s="2">
        <v>4107</v>
      </c>
      <c r="L177" s="41">
        <v>100</v>
      </c>
      <c r="M177" s="38" t="s">
        <v>126</v>
      </c>
      <c r="N177" s="21">
        <v>403.14339999999999</v>
      </c>
      <c r="O177" s="32">
        <v>409.3</v>
      </c>
      <c r="P177" s="66">
        <v>-35.979800000000012</v>
      </c>
      <c r="Q177" s="53">
        <v>-3.1000000000105388E-3</v>
      </c>
      <c r="R177" s="59" t="s">
        <v>50</v>
      </c>
      <c r="S177" s="21">
        <v>569.01990000000001</v>
      </c>
      <c r="T177" s="2">
        <v>12220</v>
      </c>
      <c r="U177" s="41">
        <v>100</v>
      </c>
      <c r="V177" s="38" t="s">
        <v>161</v>
      </c>
      <c r="W177" s="21"/>
      <c r="Y177" s="66"/>
      <c r="Z177" s="53"/>
    </row>
    <row r="178" spans="1:27" ht="16.5" x14ac:dyDescent="0.45">
      <c r="J178" s="21">
        <v>626.04859999999996</v>
      </c>
      <c r="K178" s="2">
        <v>994.3</v>
      </c>
      <c r="L178" s="41">
        <v>24.209885561236909</v>
      </c>
      <c r="M178" s="38" t="s">
        <v>127</v>
      </c>
      <c r="N178" s="21">
        <v>395.1019</v>
      </c>
      <c r="O178" s="32">
        <v>324.3</v>
      </c>
      <c r="P178" s="66">
        <v>-44.021299999999997</v>
      </c>
      <c r="Q178" s="53">
        <v>4.9500000000044508E-3</v>
      </c>
      <c r="R178" s="59" t="s">
        <v>105</v>
      </c>
      <c r="S178" s="21">
        <v>570.02340000000004</v>
      </c>
      <c r="T178" s="2">
        <v>2988</v>
      </c>
      <c r="U178" s="41">
        <v>24.451718494271685</v>
      </c>
      <c r="V178" s="38" t="s">
        <v>162</v>
      </c>
      <c r="W178" s="21"/>
      <c r="Y178" s="66"/>
      <c r="Z178" s="53"/>
    </row>
    <row r="179" spans="1:27" ht="16.5" x14ac:dyDescent="0.45">
      <c r="J179" s="21">
        <v>627.04060000000004</v>
      </c>
      <c r="K179" s="2">
        <v>2563</v>
      </c>
      <c r="L179" s="41">
        <v>62.405648892135382</v>
      </c>
      <c r="M179" s="38" t="s">
        <v>128</v>
      </c>
      <c r="N179" s="21">
        <v>385.1431</v>
      </c>
      <c r="O179" s="32">
        <v>459.7</v>
      </c>
      <c r="P179" s="66">
        <v>-18.000299999999982</v>
      </c>
      <c r="Q179" s="53">
        <v>1.0300000000018628E-2</v>
      </c>
      <c r="R179" s="59" t="s">
        <v>61</v>
      </c>
      <c r="S179" s="21">
        <v>571.01639999999998</v>
      </c>
      <c r="T179" s="2">
        <v>8962</v>
      </c>
      <c r="U179" s="41">
        <v>73.338788870703766</v>
      </c>
      <c r="V179" s="38" t="s">
        <v>163</v>
      </c>
      <c r="W179" s="21"/>
      <c r="Y179" s="66"/>
      <c r="Z179" s="53"/>
    </row>
    <row r="180" spans="1:27" ht="16.5" x14ac:dyDescent="0.45">
      <c r="J180" s="21">
        <v>628.05470000000003</v>
      </c>
      <c r="K180" s="2">
        <v>701.2</v>
      </c>
      <c r="L180" s="41">
        <v>17.073289505721938</v>
      </c>
      <c r="M180" s="38" t="s">
        <v>129</v>
      </c>
      <c r="N180" s="21">
        <v>371.125</v>
      </c>
      <c r="O180" s="32">
        <v>245.7</v>
      </c>
      <c r="P180" s="66">
        <v>-35.989399999999989</v>
      </c>
      <c r="Q180" s="53">
        <v>-1.2699999999988165E-2</v>
      </c>
      <c r="R180" s="59" t="s">
        <v>50</v>
      </c>
      <c r="S180" s="21">
        <v>572.02170000000001</v>
      </c>
      <c r="T180" s="2">
        <v>2143</v>
      </c>
      <c r="U180" s="41">
        <v>17.53682487725041</v>
      </c>
      <c r="V180" s="38" t="s">
        <v>164</v>
      </c>
      <c r="W180" s="21"/>
      <c r="Y180" s="66"/>
      <c r="Z180" s="53"/>
    </row>
    <row r="181" spans="1:27" ht="16.5" x14ac:dyDescent="0.45">
      <c r="N181" s="21">
        <v>367.12549999999999</v>
      </c>
      <c r="O181" s="32">
        <v>165</v>
      </c>
      <c r="P181" s="66">
        <v>-18.017600000000016</v>
      </c>
      <c r="Q181" s="53">
        <v>-7.0000000000156604E-3</v>
      </c>
      <c r="R181" s="59" t="s">
        <v>61</v>
      </c>
      <c r="S181" s="21">
        <v>573.01750000000004</v>
      </c>
      <c r="T181" s="2">
        <v>1794</v>
      </c>
      <c r="U181" s="41">
        <v>14.680851063829786</v>
      </c>
      <c r="V181" s="38" t="s">
        <v>165</v>
      </c>
      <c r="W181" s="21"/>
      <c r="Y181" s="66"/>
      <c r="Z181" s="53"/>
    </row>
    <row r="182" spans="1:27" x14ac:dyDescent="0.35">
      <c r="M182" s="67"/>
      <c r="N182" s="21">
        <v>363.0763</v>
      </c>
      <c r="O182" s="32">
        <v>149.1</v>
      </c>
      <c r="P182" s="66">
        <v>-32.025599999999997</v>
      </c>
      <c r="Q182" s="53">
        <v>6.1000000000177579E-4</v>
      </c>
      <c r="R182" s="59" t="s">
        <v>124</v>
      </c>
      <c r="S182" s="21"/>
      <c r="W182" s="21"/>
      <c r="Y182" s="66"/>
      <c r="Z182" s="53"/>
    </row>
    <row r="183" spans="1:27" x14ac:dyDescent="0.35">
      <c r="M183" s="61"/>
      <c r="N183" s="21">
        <v>353.12290000000002</v>
      </c>
      <c r="O183" s="32">
        <v>51</v>
      </c>
      <c r="P183" s="66">
        <v>-18.002099999999984</v>
      </c>
      <c r="Q183" s="53">
        <v>8.5000000000157172E-3</v>
      </c>
      <c r="R183" s="59" t="s">
        <v>61</v>
      </c>
      <c r="S183" s="21">
        <v>637.02229999999997</v>
      </c>
      <c r="T183" s="2">
        <v>18770</v>
      </c>
      <c r="U183" s="41">
        <v>100</v>
      </c>
      <c r="V183" s="38" t="s">
        <v>62</v>
      </c>
      <c r="W183" s="21"/>
      <c r="Y183" s="66"/>
      <c r="Z183" s="53"/>
    </row>
    <row r="184" spans="1:27" x14ac:dyDescent="0.35">
      <c r="N184" s="21">
        <v>327.10019999999997</v>
      </c>
      <c r="O184" s="32">
        <v>65.3</v>
      </c>
      <c r="P184" s="66">
        <v>-35.976100000000031</v>
      </c>
      <c r="Q184" s="53">
        <v>5.9999999997017994E-4</v>
      </c>
      <c r="R184" s="59" t="s">
        <v>50</v>
      </c>
      <c r="S184" s="21">
        <v>638.02610000000004</v>
      </c>
      <c r="T184" s="2">
        <v>4000</v>
      </c>
      <c r="U184" s="41">
        <v>21.31060202450719</v>
      </c>
      <c r="V184" s="38" t="s">
        <v>63</v>
      </c>
      <c r="W184" s="21"/>
      <c r="Y184" s="66"/>
      <c r="Z184" s="53"/>
    </row>
    <row r="185" spans="1:27" s="19" customFormat="1" x14ac:dyDescent="0.35">
      <c r="A185" s="8"/>
      <c r="B185" s="34"/>
      <c r="C185" s="49"/>
      <c r="D185" s="24"/>
      <c r="E185" s="34"/>
      <c r="F185" s="34"/>
      <c r="G185" s="34"/>
      <c r="H185" s="34"/>
      <c r="I185" s="8"/>
      <c r="J185" s="21"/>
      <c r="K185" s="2"/>
      <c r="L185" s="32"/>
      <c r="M185" s="10"/>
      <c r="N185" s="21">
        <v>319.09460000000001</v>
      </c>
      <c r="O185" s="32">
        <v>61</v>
      </c>
      <c r="P185" s="66">
        <v>-52.030399999999986</v>
      </c>
      <c r="Q185" s="53">
        <v>9.0000000001566605E-4</v>
      </c>
      <c r="R185" s="59" t="s">
        <v>87</v>
      </c>
      <c r="S185" s="21">
        <v>639.02009999999996</v>
      </c>
      <c r="T185" s="2">
        <v>20040</v>
      </c>
      <c r="U185" s="41">
        <v>106.76611614278104</v>
      </c>
      <c r="V185" s="38" t="s">
        <v>64</v>
      </c>
      <c r="W185" s="21"/>
      <c r="X185" s="32"/>
      <c r="Y185" s="66"/>
      <c r="Z185" s="53"/>
      <c r="AA185" s="8"/>
    </row>
    <row r="186" spans="1:27" s="19" customFormat="1" x14ac:dyDescent="0.35">
      <c r="A186" s="8"/>
      <c r="B186" s="34"/>
      <c r="C186" s="49"/>
      <c r="D186" s="24"/>
      <c r="E186" s="34"/>
      <c r="F186" s="34"/>
      <c r="G186" s="34"/>
      <c r="H186" s="34"/>
      <c r="I186" s="8"/>
      <c r="J186" s="21"/>
      <c r="K186" s="2"/>
      <c r="L186" s="32"/>
      <c r="M186" s="10"/>
      <c r="N186" s="21">
        <v>263.06709999999998</v>
      </c>
      <c r="O186" s="32">
        <v>154</v>
      </c>
      <c r="P186" s="66">
        <v>-56.027500000000032</v>
      </c>
      <c r="Q186" s="53">
        <v>-1.2900000000302114E-3</v>
      </c>
      <c r="R186" s="59" t="s">
        <v>123</v>
      </c>
      <c r="S186" s="21">
        <v>640.0231</v>
      </c>
      <c r="T186" s="2">
        <v>4205</v>
      </c>
      <c r="U186" s="41">
        <v>22.402770378263188</v>
      </c>
      <c r="V186" s="38" t="s">
        <v>65</v>
      </c>
      <c r="W186" s="21"/>
      <c r="X186" s="32"/>
      <c r="Y186" s="66"/>
      <c r="Z186" s="53"/>
      <c r="AA186" s="8"/>
    </row>
    <row r="187" spans="1:27" s="19" customFormat="1" x14ac:dyDescent="0.35">
      <c r="A187" s="8"/>
      <c r="B187" s="34"/>
      <c r="C187" s="49"/>
      <c r="D187" s="24"/>
      <c r="E187" s="34"/>
      <c r="F187" s="34"/>
      <c r="G187" s="34"/>
      <c r="H187" s="34"/>
      <c r="I187" s="8"/>
      <c r="J187" s="21"/>
      <c r="K187" s="2"/>
      <c r="L187" s="32"/>
      <c r="M187" s="10"/>
      <c r="N187" s="21">
        <v>245.0566</v>
      </c>
      <c r="O187" s="32">
        <v>153.9</v>
      </c>
      <c r="P187" s="66">
        <v>-18.010499999999979</v>
      </c>
      <c r="Q187" s="53">
        <v>1.0000000002108322E-4</v>
      </c>
      <c r="R187" s="59" t="s">
        <v>61</v>
      </c>
      <c r="S187" s="21">
        <v>641.01700000000005</v>
      </c>
      <c r="T187" s="2">
        <v>5795</v>
      </c>
      <c r="U187" s="41">
        <v>30.873734683004795</v>
      </c>
      <c r="V187" s="38" t="s">
        <v>66</v>
      </c>
      <c r="W187" s="21"/>
      <c r="X187" s="32"/>
      <c r="Y187" s="66"/>
      <c r="Z187" s="53"/>
      <c r="AA187" s="8"/>
    </row>
    <row r="188" spans="1:27" s="19" customFormat="1" x14ac:dyDescent="0.35">
      <c r="A188" s="8"/>
      <c r="B188" s="34"/>
      <c r="C188" s="49"/>
      <c r="D188" s="24"/>
      <c r="E188" s="34"/>
      <c r="F188" s="34"/>
      <c r="G188" s="34"/>
      <c r="H188" s="34"/>
      <c r="I188" s="8"/>
      <c r="J188" s="21"/>
      <c r="K188" s="2"/>
      <c r="L188" s="32"/>
      <c r="M188" s="10"/>
      <c r="N188" s="21">
        <v>229.02420000000001</v>
      </c>
      <c r="O188" s="32">
        <v>75</v>
      </c>
      <c r="P188" s="66">
        <v>-16.032399999999996</v>
      </c>
      <c r="Q188" s="53">
        <v>-1.0999999999938836E-3</v>
      </c>
      <c r="R188" s="59" t="s">
        <v>88</v>
      </c>
      <c r="S188" s="21">
        <v>642.01919999999996</v>
      </c>
      <c r="T188" s="2">
        <v>1364</v>
      </c>
      <c r="U188" s="41">
        <v>7.2669152903569527</v>
      </c>
      <c r="V188" s="38" t="s">
        <v>67</v>
      </c>
      <c r="W188" s="21"/>
      <c r="X188" s="32"/>
      <c r="Y188" s="66"/>
      <c r="Z188" s="53"/>
      <c r="AA188" s="8"/>
    </row>
    <row r="189" spans="1:27" s="19" customFormat="1" x14ac:dyDescent="0.35">
      <c r="A189" s="8"/>
      <c r="B189" s="34"/>
      <c r="C189" s="49"/>
      <c r="D189" s="24"/>
      <c r="E189" s="34"/>
      <c r="F189" s="34"/>
      <c r="G189" s="34"/>
      <c r="H189" s="34"/>
      <c r="I189" s="8"/>
      <c r="J189" s="21"/>
      <c r="K189" s="2"/>
      <c r="L189" s="32"/>
      <c r="M189" s="10"/>
      <c r="N189" s="21">
        <v>227.0462</v>
      </c>
      <c r="O189" s="32">
        <v>70</v>
      </c>
      <c r="P189" s="66">
        <v>-18.010400000000004</v>
      </c>
      <c r="Q189" s="53">
        <v>1.9999999999598117E-4</v>
      </c>
      <c r="R189" s="59" t="s">
        <v>61</v>
      </c>
      <c r="S189" s="21">
        <v>643.02139999999997</v>
      </c>
      <c r="T189" s="2">
        <v>894.4</v>
      </c>
      <c r="U189" s="41">
        <v>4.7650506126798078</v>
      </c>
      <c r="V189" s="38" t="s">
        <v>68</v>
      </c>
      <c r="W189" s="21"/>
      <c r="X189" s="32"/>
      <c r="Y189" s="66"/>
      <c r="Z189" s="53"/>
      <c r="AA189" s="8"/>
    </row>
    <row r="190" spans="1:27" s="19" customFormat="1" x14ac:dyDescent="0.35">
      <c r="A190" s="8"/>
      <c r="B190" s="34"/>
      <c r="C190" s="49"/>
      <c r="D190" s="24"/>
      <c r="E190" s="34"/>
      <c r="F190" s="34"/>
      <c r="G190" s="34"/>
      <c r="H190" s="34"/>
      <c r="I190" s="8"/>
      <c r="J190" s="21"/>
      <c r="K190" s="2"/>
      <c r="L190" s="32"/>
      <c r="M190" s="10"/>
      <c r="N190" s="21">
        <v>201.03110000000001</v>
      </c>
      <c r="O190" s="32">
        <v>88</v>
      </c>
      <c r="P190" s="66">
        <v>-27.993099999999998</v>
      </c>
      <c r="Q190" s="53">
        <v>1.8100000000025318E-3</v>
      </c>
      <c r="R190" s="59" t="s">
        <v>85</v>
      </c>
      <c r="S190" s="21"/>
      <c r="T190" s="2"/>
      <c r="U190" s="32"/>
      <c r="V190" s="38"/>
      <c r="W190" s="21"/>
      <c r="X190" s="32"/>
      <c r="Y190" s="66"/>
      <c r="Z190" s="53"/>
      <c r="AA190" s="8"/>
    </row>
    <row r="191" spans="1:27" s="19" customFormat="1" x14ac:dyDescent="0.35">
      <c r="A191" s="8"/>
      <c r="B191" s="34"/>
      <c r="C191" s="49"/>
      <c r="D191" s="24"/>
      <c r="E191" s="34"/>
      <c r="F191" s="34"/>
      <c r="G191" s="34"/>
      <c r="H191" s="34"/>
      <c r="I191" s="8"/>
      <c r="J191" s="21"/>
      <c r="K191" s="2"/>
      <c r="L191" s="32"/>
      <c r="M191" s="10"/>
      <c r="N191" s="21">
        <v>191.06989999999999</v>
      </c>
      <c r="O191" s="32">
        <v>178</v>
      </c>
      <c r="P191" s="66">
        <v>-35.976300000000009</v>
      </c>
      <c r="Q191" s="53">
        <v>3.9999999999196234E-4</v>
      </c>
      <c r="R191" s="59" t="s">
        <v>50</v>
      </c>
      <c r="S191" s="21"/>
      <c r="T191" s="2"/>
      <c r="U191" s="32"/>
      <c r="V191" s="10"/>
      <c r="W191" s="21"/>
      <c r="X191" s="32"/>
      <c r="Y191" s="66"/>
      <c r="Z191" s="53"/>
      <c r="AA191" s="8"/>
    </row>
    <row r="192" spans="1:27" x14ac:dyDescent="0.35">
      <c r="N192" s="21">
        <v>165.05430000000001</v>
      </c>
      <c r="O192" s="32">
        <v>224.3</v>
      </c>
      <c r="P192" s="66">
        <v>-35.976799999999997</v>
      </c>
      <c r="Q192" s="53">
        <v>-9.9999999996214228E-5</v>
      </c>
      <c r="R192" s="59" t="s">
        <v>50</v>
      </c>
      <c r="S192" s="21"/>
      <c r="W192" s="21"/>
      <c r="Y192" s="66"/>
      <c r="Z192" s="53"/>
    </row>
    <row r="193" spans="1:27" x14ac:dyDescent="0.35">
      <c r="N193" s="21">
        <v>147.0429</v>
      </c>
      <c r="O193" s="32">
        <v>132</v>
      </c>
      <c r="P193" s="66">
        <v>-18.011400000000009</v>
      </c>
      <c r="Q193" s="53">
        <v>-8.0000000000879368E-4</v>
      </c>
      <c r="R193" s="59" t="s">
        <v>61</v>
      </c>
      <c r="S193" s="21"/>
      <c r="W193" s="21"/>
      <c r="Y193" s="66"/>
      <c r="Z193" s="53"/>
    </row>
    <row r="194" spans="1:27" x14ac:dyDescent="0.35">
      <c r="N194" s="21">
        <v>121.0663</v>
      </c>
      <c r="O194" s="32">
        <v>61</v>
      </c>
      <c r="P194" s="66">
        <v>-43.988000000000014</v>
      </c>
      <c r="Q194" s="53">
        <v>1.8299999999840111E-3</v>
      </c>
      <c r="R194" s="59" t="s">
        <v>108</v>
      </c>
      <c r="S194" s="21"/>
      <c r="W194" s="21"/>
      <c r="Y194" s="66"/>
      <c r="Z194" s="53"/>
    </row>
    <row r="195" spans="1:27" s="19" customFormat="1" x14ac:dyDescent="0.35">
      <c r="A195" s="8"/>
      <c r="B195" s="34"/>
      <c r="C195" s="49"/>
      <c r="D195" s="24"/>
      <c r="E195" s="34"/>
      <c r="F195" s="34"/>
      <c r="G195" s="34"/>
      <c r="H195" s="34"/>
      <c r="I195" s="8"/>
      <c r="J195" s="21"/>
      <c r="K195" s="2"/>
      <c r="L195" s="32"/>
      <c r="M195" s="10"/>
      <c r="N195" s="21">
        <v>109.06270000000001</v>
      </c>
      <c r="O195" s="32">
        <v>115.5</v>
      </c>
      <c r="P195" s="66">
        <v>-55.991600000000005</v>
      </c>
      <c r="Q195" s="53">
        <v>-1.7800000000036675E-3</v>
      </c>
      <c r="R195" s="59" t="s">
        <v>122</v>
      </c>
      <c r="S195" s="21"/>
      <c r="T195" s="2"/>
      <c r="U195" s="32"/>
      <c r="V195" s="10"/>
      <c r="W195" s="21"/>
      <c r="X195" s="32"/>
      <c r="Y195" s="66"/>
      <c r="Z195" s="53"/>
      <c r="AA195" s="8"/>
    </row>
    <row r="196" spans="1:27" s="19" customFormat="1" x14ac:dyDescent="0.35">
      <c r="A196" s="8"/>
      <c r="B196" s="34"/>
      <c r="C196" s="49"/>
      <c r="D196" s="24"/>
      <c r="E196" s="34"/>
      <c r="F196" s="34"/>
      <c r="G196" s="34"/>
      <c r="H196" s="34"/>
      <c r="I196" s="8"/>
      <c r="J196" s="21"/>
      <c r="K196" s="2"/>
      <c r="L196" s="32"/>
      <c r="M196" s="10"/>
      <c r="N196" s="21">
        <v>95.047200000000004</v>
      </c>
      <c r="O196" s="32">
        <v>94</v>
      </c>
      <c r="P196" s="21">
        <v>-26.019099999999995</v>
      </c>
      <c r="Q196" s="62">
        <v>-3.4499999999937359E-3</v>
      </c>
      <c r="R196" s="63" t="s">
        <v>83</v>
      </c>
      <c r="S196" s="21"/>
      <c r="T196" s="2"/>
      <c r="U196" s="32"/>
      <c r="V196" s="10"/>
      <c r="W196" s="21"/>
      <c r="X196" s="32"/>
      <c r="Y196" s="21"/>
      <c r="Z196" s="62"/>
      <c r="AA196" s="8"/>
    </row>
    <row r="197" spans="1:27" s="6" customFormat="1" ht="10" customHeight="1" x14ac:dyDescent="0.35">
      <c r="A197" s="9"/>
      <c r="B197" s="44"/>
      <c r="C197" s="50"/>
      <c r="D197" s="56"/>
      <c r="E197" s="44"/>
      <c r="F197" s="44"/>
      <c r="G197" s="44"/>
      <c r="H197" s="44"/>
      <c r="I197" s="9"/>
      <c r="J197" s="4"/>
      <c r="K197" s="5"/>
      <c r="L197" s="33"/>
      <c r="M197" s="11"/>
      <c r="N197" s="4"/>
      <c r="O197" s="33"/>
      <c r="P197" s="56"/>
      <c r="Q197" s="73"/>
      <c r="R197" s="11"/>
      <c r="S197" s="4"/>
      <c r="T197" s="5"/>
      <c r="U197" s="33"/>
      <c r="V197" s="11"/>
      <c r="W197" s="4"/>
      <c r="X197" s="33"/>
      <c r="Y197" s="56"/>
      <c r="Z197" s="73"/>
      <c r="AA197" s="9"/>
    </row>
    <row r="198" spans="1:27" x14ac:dyDescent="0.35">
      <c r="A198" s="38">
        <v>9</v>
      </c>
      <c r="B198" s="43" t="s">
        <v>28</v>
      </c>
      <c r="C198" s="48">
        <v>17.23</v>
      </c>
      <c r="D198" s="55">
        <v>618.19209999999998</v>
      </c>
      <c r="E198" s="43" t="s">
        <v>19</v>
      </c>
      <c r="F198" s="22" t="s">
        <v>17</v>
      </c>
      <c r="G198" s="22" t="s">
        <v>18</v>
      </c>
      <c r="H198" s="43" t="s">
        <v>34</v>
      </c>
      <c r="I198" s="38" t="s">
        <v>41</v>
      </c>
      <c r="J198" s="21">
        <v>618.19230000000005</v>
      </c>
      <c r="K198" s="2">
        <v>14610</v>
      </c>
      <c r="L198" s="41">
        <v>100</v>
      </c>
      <c r="M198" s="38" t="s">
        <v>19</v>
      </c>
      <c r="N198" s="65">
        <v>600.18340000000001</v>
      </c>
      <c r="O198" s="32">
        <v>21490</v>
      </c>
      <c r="P198" s="24">
        <v>-18.00890000000004</v>
      </c>
      <c r="Q198" s="53">
        <v>1.6999999999605109E-3</v>
      </c>
      <c r="R198" s="59" t="s">
        <v>61</v>
      </c>
      <c r="S198" s="21">
        <v>616.178</v>
      </c>
      <c r="T198" s="2">
        <v>4245</v>
      </c>
      <c r="U198" s="41">
        <v>100</v>
      </c>
      <c r="V198" s="38" t="s">
        <v>73</v>
      </c>
      <c r="W198" s="65">
        <v>126.9057</v>
      </c>
      <c r="X198" s="32">
        <v>1047</v>
      </c>
      <c r="Y198" s="24" t="s">
        <v>1</v>
      </c>
      <c r="Z198" s="53">
        <v>1.2299999999925149E-3</v>
      </c>
      <c r="AA198" s="8" t="s">
        <v>9</v>
      </c>
    </row>
    <row r="199" spans="1:27" x14ac:dyDescent="0.35">
      <c r="J199" s="21">
        <v>619.19979999999998</v>
      </c>
      <c r="K199" s="2">
        <v>4376</v>
      </c>
      <c r="L199" s="41">
        <v>29.952087611225188</v>
      </c>
      <c r="M199" s="38" t="s">
        <v>54</v>
      </c>
      <c r="N199" s="65">
        <v>582.17139999999995</v>
      </c>
      <c r="O199" s="32">
        <v>5383</v>
      </c>
      <c r="P199" s="24">
        <v>-18.012000000000057</v>
      </c>
      <c r="Q199" s="53">
        <v>-1.4000000000571333E-3</v>
      </c>
      <c r="R199" s="59" t="s">
        <v>61</v>
      </c>
      <c r="S199" s="21">
        <v>617.17729999999995</v>
      </c>
      <c r="T199" s="2">
        <v>1559</v>
      </c>
      <c r="U199" s="41">
        <v>36.725559481743225</v>
      </c>
      <c r="V199" s="38" t="s">
        <v>69</v>
      </c>
      <c r="W199" s="65"/>
      <c r="Y199" s="24"/>
      <c r="Z199" s="53"/>
    </row>
    <row r="200" spans="1:27" s="19" customFormat="1" x14ac:dyDescent="0.35">
      <c r="A200" s="8"/>
      <c r="B200" s="34"/>
      <c r="C200" s="49"/>
      <c r="D200" s="24"/>
      <c r="E200" s="34"/>
      <c r="F200" s="34"/>
      <c r="G200" s="34"/>
      <c r="H200" s="34"/>
      <c r="I200" s="8"/>
      <c r="J200" s="21">
        <v>620.20180000000005</v>
      </c>
      <c r="K200" s="2">
        <v>1283</v>
      </c>
      <c r="L200" s="41">
        <v>8.7816563997262147</v>
      </c>
      <c r="M200" s="38" t="s">
        <v>55</v>
      </c>
      <c r="N200" s="65">
        <v>564.15909999999997</v>
      </c>
      <c r="O200" s="32">
        <v>489.9</v>
      </c>
      <c r="P200" s="24">
        <v>-18.012299999999982</v>
      </c>
      <c r="Q200" s="53">
        <v>-1.6999999999818272E-3</v>
      </c>
      <c r="R200" s="59" t="s">
        <v>61</v>
      </c>
      <c r="S200" s="21"/>
      <c r="T200" s="2"/>
      <c r="U200" s="32"/>
      <c r="V200" s="10"/>
      <c r="W200" s="65"/>
      <c r="X200" s="32"/>
      <c r="Y200" s="24"/>
      <c r="Z200" s="53"/>
      <c r="AA200" s="8"/>
    </row>
    <row r="201" spans="1:27" s="19" customFormat="1" x14ac:dyDescent="0.35">
      <c r="A201" s="8"/>
      <c r="B201" s="34"/>
      <c r="C201" s="49"/>
      <c r="D201" s="24"/>
      <c r="E201" s="34"/>
      <c r="F201" s="34"/>
      <c r="G201" s="34"/>
      <c r="H201" s="34"/>
      <c r="I201" s="8"/>
      <c r="J201" s="21"/>
      <c r="K201" s="2"/>
      <c r="L201" s="32"/>
      <c r="M201" s="10"/>
      <c r="N201" s="65">
        <v>508.13639999999998</v>
      </c>
      <c r="O201" s="32">
        <v>446</v>
      </c>
      <c r="P201" s="24">
        <v>-56.022699999999986</v>
      </c>
      <c r="Q201" s="53">
        <v>3.5100000000127807E-3</v>
      </c>
      <c r="R201" s="59" t="s">
        <v>86</v>
      </c>
      <c r="S201" s="21"/>
      <c r="T201" s="2"/>
      <c r="U201" s="32"/>
      <c r="V201" s="10"/>
      <c r="W201" s="65"/>
      <c r="X201" s="32"/>
      <c r="Y201" s="24"/>
      <c r="Z201" s="53"/>
      <c r="AA201" s="8"/>
    </row>
    <row r="202" spans="1:27" s="19" customFormat="1" x14ac:dyDescent="0.35">
      <c r="A202" s="8"/>
      <c r="B202" s="34"/>
      <c r="C202" s="49"/>
      <c r="D202" s="24"/>
      <c r="E202" s="34"/>
      <c r="F202" s="34"/>
      <c r="G202" s="34"/>
      <c r="H202" s="34"/>
      <c r="I202" s="8"/>
      <c r="J202" s="21"/>
      <c r="K202" s="2"/>
      <c r="L202" s="32"/>
      <c r="M202" s="10"/>
      <c r="N202" s="65">
        <v>480.14</v>
      </c>
      <c r="O202" s="32">
        <v>492.3</v>
      </c>
      <c r="P202" s="24">
        <v>-27.996399999999994</v>
      </c>
      <c r="Q202" s="53">
        <v>-1.48999999999333E-3</v>
      </c>
      <c r="R202" s="59" t="s">
        <v>85</v>
      </c>
      <c r="S202" s="21"/>
      <c r="T202" s="2"/>
      <c r="U202" s="32"/>
      <c r="V202" s="10"/>
      <c r="W202" s="65"/>
      <c r="X202" s="32"/>
      <c r="Y202" s="24"/>
      <c r="Z202" s="53"/>
      <c r="AA202" s="8"/>
    </row>
    <row r="203" spans="1:27" s="19" customFormat="1" x14ac:dyDescent="0.35">
      <c r="A203" s="8"/>
      <c r="B203" s="34"/>
      <c r="C203" s="49"/>
      <c r="D203" s="24"/>
      <c r="E203" s="34"/>
      <c r="F203" s="34"/>
      <c r="G203" s="34"/>
      <c r="H203" s="34"/>
      <c r="I203" s="8"/>
      <c r="J203" s="21"/>
      <c r="K203" s="2"/>
      <c r="L203" s="32"/>
      <c r="M203" s="10"/>
      <c r="N203" s="17">
        <v>426.2611</v>
      </c>
      <c r="O203" s="2">
        <v>455</v>
      </c>
      <c r="P203" s="21"/>
      <c r="Q203" s="62"/>
      <c r="R203" s="8"/>
      <c r="S203" s="21"/>
      <c r="T203" s="2"/>
      <c r="U203" s="32"/>
      <c r="V203" s="10"/>
      <c r="W203" s="17"/>
      <c r="X203" s="2"/>
      <c r="Y203" s="21"/>
      <c r="Z203" s="62"/>
      <c r="AA203" s="8"/>
    </row>
    <row r="204" spans="1:27" s="19" customFormat="1" x14ac:dyDescent="0.35">
      <c r="A204" s="8"/>
      <c r="B204" s="34"/>
      <c r="C204" s="49"/>
      <c r="D204" s="24"/>
      <c r="E204" s="34"/>
      <c r="F204" s="34"/>
      <c r="G204" s="34"/>
      <c r="H204" s="34"/>
      <c r="I204" s="8"/>
      <c r="J204" s="21"/>
      <c r="K204" s="2"/>
      <c r="L204" s="32"/>
      <c r="M204" s="10"/>
      <c r="N204" s="65">
        <v>378.22910000000002</v>
      </c>
      <c r="O204" s="32">
        <v>257</v>
      </c>
      <c r="P204" s="24"/>
      <c r="Q204" s="53"/>
      <c r="R204" s="10"/>
      <c r="S204" s="21"/>
      <c r="T204" s="2"/>
      <c r="U204" s="32"/>
      <c r="V204" s="10"/>
      <c r="W204" s="65"/>
      <c r="X204" s="32"/>
      <c r="Y204" s="24"/>
      <c r="Z204" s="53"/>
      <c r="AA204" s="8"/>
    </row>
    <row r="205" spans="1:27" s="19" customFormat="1" x14ac:dyDescent="0.35">
      <c r="A205" s="8"/>
      <c r="B205" s="34"/>
      <c r="C205" s="49"/>
      <c r="D205" s="24"/>
      <c r="E205" s="34"/>
      <c r="F205" s="34"/>
      <c r="G205" s="34"/>
      <c r="H205" s="34"/>
      <c r="I205" s="8"/>
      <c r="J205" s="21"/>
      <c r="K205" s="2"/>
      <c r="L205" s="32"/>
      <c r="M205" s="10"/>
      <c r="N205" s="65">
        <v>370.06740000000002</v>
      </c>
      <c r="O205" s="32">
        <v>200</v>
      </c>
      <c r="P205" s="24"/>
      <c r="Q205" s="53"/>
      <c r="R205" s="10"/>
      <c r="S205" s="21"/>
      <c r="T205" s="2"/>
      <c r="U205" s="32"/>
      <c r="V205" s="10"/>
      <c r="W205" s="65"/>
      <c r="X205" s="32"/>
      <c r="Y205" s="24"/>
      <c r="Z205" s="53"/>
      <c r="AA205" s="8"/>
    </row>
    <row r="206" spans="1:27" s="19" customFormat="1" x14ac:dyDescent="0.35">
      <c r="A206" s="8"/>
      <c r="B206" s="34"/>
      <c r="C206" s="49"/>
      <c r="D206" s="24"/>
      <c r="E206" s="34"/>
      <c r="F206" s="34"/>
      <c r="G206" s="34"/>
      <c r="H206" s="34"/>
      <c r="I206" s="8"/>
      <c r="J206" s="21"/>
      <c r="K206" s="2"/>
      <c r="L206" s="32"/>
      <c r="M206" s="10"/>
      <c r="N206" s="65">
        <v>334.02969999999999</v>
      </c>
      <c r="O206" s="32">
        <v>285</v>
      </c>
      <c r="P206" s="24"/>
      <c r="Q206" s="53"/>
      <c r="R206" s="10"/>
      <c r="S206" s="21"/>
      <c r="T206" s="2"/>
      <c r="U206" s="32"/>
      <c r="V206" s="10"/>
      <c r="W206" s="65"/>
      <c r="X206" s="32"/>
      <c r="Y206" s="24"/>
      <c r="Z206" s="53"/>
      <c r="AA206" s="8"/>
    </row>
    <row r="207" spans="1:27" s="19" customFormat="1" x14ac:dyDescent="0.35">
      <c r="A207" s="8"/>
      <c r="B207" s="34"/>
      <c r="C207" s="49"/>
      <c r="D207" s="24"/>
      <c r="E207" s="34"/>
      <c r="F207" s="34"/>
      <c r="G207" s="34"/>
      <c r="H207" s="34"/>
      <c r="I207" s="8"/>
      <c r="J207" s="21"/>
      <c r="K207" s="2"/>
      <c r="L207" s="32"/>
      <c r="M207" s="10"/>
      <c r="N207" s="65">
        <v>316.02550000000002</v>
      </c>
      <c r="O207" s="32">
        <v>262</v>
      </c>
      <c r="P207" s="24"/>
      <c r="Q207" s="53"/>
      <c r="R207" s="10"/>
      <c r="S207" s="21"/>
      <c r="T207" s="2"/>
      <c r="U207" s="32"/>
      <c r="V207" s="10"/>
      <c r="W207" s="65"/>
      <c r="X207" s="32"/>
      <c r="Y207" s="24"/>
      <c r="Z207" s="53"/>
      <c r="AA207" s="8"/>
    </row>
    <row r="208" spans="1:27" s="19" customFormat="1" x14ac:dyDescent="0.35">
      <c r="A208" s="8"/>
      <c r="B208" s="34"/>
      <c r="C208" s="49"/>
      <c r="D208" s="24"/>
      <c r="E208" s="34"/>
      <c r="F208" s="34"/>
      <c r="G208" s="34"/>
      <c r="H208" s="34"/>
      <c r="I208" s="8"/>
      <c r="J208" s="21"/>
      <c r="K208" s="2"/>
      <c r="L208" s="32"/>
      <c r="M208" s="10"/>
      <c r="N208" s="65">
        <v>308.01170000000002</v>
      </c>
      <c r="O208" s="32">
        <v>375</v>
      </c>
      <c r="P208" s="24">
        <v>-26.017999999999972</v>
      </c>
      <c r="Q208" s="53">
        <v>-2.3499999999714305E-3</v>
      </c>
      <c r="R208" s="59" t="s">
        <v>83</v>
      </c>
      <c r="S208" s="21"/>
      <c r="T208" s="2"/>
      <c r="U208" s="32"/>
      <c r="V208" s="10"/>
      <c r="W208" s="65"/>
      <c r="X208" s="32"/>
      <c r="Y208" s="24"/>
      <c r="Z208" s="53"/>
      <c r="AA208" s="8"/>
    </row>
    <row r="209" spans="1:28" s="19" customFormat="1" x14ac:dyDescent="0.35">
      <c r="A209" s="8"/>
      <c r="B209" s="34"/>
      <c r="C209" s="49"/>
      <c r="D209" s="24"/>
      <c r="E209" s="34"/>
      <c r="F209" s="34"/>
      <c r="G209" s="34"/>
      <c r="H209" s="34"/>
      <c r="I209" s="8"/>
      <c r="J209" s="21"/>
      <c r="K209" s="2"/>
      <c r="L209" s="32"/>
      <c r="M209" s="10"/>
      <c r="N209" s="65">
        <v>208.13890000000001</v>
      </c>
      <c r="O209" s="32">
        <v>230</v>
      </c>
      <c r="P209" s="24"/>
      <c r="Q209" s="53"/>
      <c r="R209" s="10"/>
      <c r="S209" s="21"/>
      <c r="T209" s="2"/>
      <c r="U209" s="32"/>
      <c r="V209" s="10"/>
      <c r="W209" s="65"/>
      <c r="X209" s="32"/>
      <c r="Y209" s="24"/>
      <c r="Z209" s="53"/>
      <c r="AA209" s="8"/>
    </row>
    <row r="210" spans="1:28" s="19" customFormat="1" x14ac:dyDescent="0.35">
      <c r="A210" s="8"/>
      <c r="B210" s="34"/>
      <c r="C210" s="49"/>
      <c r="D210" s="24"/>
      <c r="E210" s="34"/>
      <c r="F210" s="34"/>
      <c r="G210" s="34"/>
      <c r="H210" s="34"/>
      <c r="I210" s="8"/>
      <c r="J210" s="21"/>
      <c r="K210" s="2"/>
      <c r="L210" s="32"/>
      <c r="M210" s="10"/>
      <c r="N210" s="65">
        <v>171.11429999999999</v>
      </c>
      <c r="O210" s="32">
        <v>406</v>
      </c>
      <c r="P210" s="24"/>
      <c r="Q210" s="53"/>
      <c r="R210" s="10"/>
      <c r="S210" s="21"/>
      <c r="T210" s="2"/>
      <c r="U210" s="32"/>
      <c r="V210" s="10"/>
      <c r="W210" s="65"/>
      <c r="X210" s="32"/>
      <c r="Y210" s="24"/>
      <c r="Z210" s="53"/>
      <c r="AA210" s="8"/>
    </row>
    <row r="211" spans="1:28" s="19" customFormat="1" x14ac:dyDescent="0.35">
      <c r="A211" s="8"/>
      <c r="B211" s="34"/>
      <c r="C211" s="49"/>
      <c r="D211" s="24"/>
      <c r="E211" s="34"/>
      <c r="F211" s="34"/>
      <c r="G211" s="34"/>
      <c r="H211" s="34"/>
      <c r="I211" s="8"/>
      <c r="J211" s="21"/>
      <c r="K211" s="2"/>
      <c r="L211" s="32"/>
      <c r="M211" s="10"/>
      <c r="N211" s="65">
        <v>129.0745</v>
      </c>
      <c r="O211" s="32">
        <v>393</v>
      </c>
      <c r="P211" s="24"/>
      <c r="Q211" s="53"/>
      <c r="R211" s="10"/>
      <c r="S211" s="21"/>
      <c r="T211" s="2"/>
      <c r="U211" s="32"/>
      <c r="V211" s="10"/>
      <c r="W211" s="65"/>
      <c r="X211" s="32"/>
      <c r="Y211" s="24"/>
      <c r="Z211" s="53"/>
      <c r="AA211" s="8"/>
    </row>
    <row r="212" spans="1:28" s="19" customFormat="1" x14ac:dyDescent="0.35">
      <c r="A212" s="8"/>
      <c r="B212" s="34"/>
      <c r="C212" s="49"/>
      <c r="D212" s="24"/>
      <c r="E212" s="34"/>
      <c r="F212" s="34"/>
      <c r="G212" s="34"/>
      <c r="H212" s="34"/>
      <c r="I212" s="8"/>
      <c r="J212" s="21"/>
      <c r="K212" s="2"/>
      <c r="L212" s="32"/>
      <c r="M212" s="10"/>
      <c r="N212" s="65">
        <v>128.0642</v>
      </c>
      <c r="O212" s="32">
        <v>424</v>
      </c>
      <c r="P212" s="24"/>
      <c r="Q212" s="53"/>
      <c r="R212" s="10"/>
      <c r="S212" s="21"/>
      <c r="T212" s="2"/>
      <c r="U212" s="32"/>
      <c r="V212" s="10"/>
      <c r="W212" s="65"/>
      <c r="X212" s="32"/>
      <c r="Y212" s="24"/>
      <c r="Z212" s="53"/>
      <c r="AA212" s="8"/>
    </row>
    <row r="213" spans="1:28" s="19" customFormat="1" x14ac:dyDescent="0.35">
      <c r="A213" s="8"/>
      <c r="B213" s="34"/>
      <c r="C213" s="49"/>
      <c r="D213" s="24"/>
      <c r="E213" s="34"/>
      <c r="F213" s="34"/>
      <c r="G213" s="34"/>
      <c r="H213" s="34"/>
      <c r="I213" s="8"/>
      <c r="J213" s="21"/>
      <c r="K213" s="2"/>
      <c r="L213" s="32"/>
      <c r="M213" s="10"/>
      <c r="N213" s="65">
        <v>122.09739999999999</v>
      </c>
      <c r="O213" s="32">
        <v>340</v>
      </c>
      <c r="P213" s="24">
        <v>-185.91430000000003</v>
      </c>
      <c r="Q213" s="53">
        <v>3.4799999999748366E-3</v>
      </c>
      <c r="R213" s="59" t="s">
        <v>121</v>
      </c>
      <c r="S213" s="21"/>
      <c r="T213" s="2"/>
      <c r="U213" s="32"/>
      <c r="V213" s="10"/>
      <c r="W213" s="65"/>
      <c r="X213" s="32"/>
      <c r="Y213" s="24"/>
      <c r="Z213" s="53"/>
      <c r="AA213" s="8"/>
    </row>
    <row r="214" spans="1:28" s="19" customFormat="1" x14ac:dyDescent="0.35">
      <c r="A214" s="8"/>
      <c r="B214" s="34"/>
      <c r="C214" s="49"/>
      <c r="D214" s="24"/>
      <c r="E214" s="34"/>
      <c r="F214" s="34"/>
      <c r="G214" s="34"/>
      <c r="H214" s="34"/>
      <c r="I214" s="8"/>
      <c r="J214" s="21"/>
      <c r="K214" s="2"/>
      <c r="L214" s="32"/>
      <c r="M214" s="10"/>
      <c r="N214" s="65">
        <v>117.0688</v>
      </c>
      <c r="O214" s="32">
        <v>475</v>
      </c>
      <c r="P214" s="24">
        <v>-54.04549999999999</v>
      </c>
      <c r="Q214" s="53">
        <v>1.4500000000117197E-3</v>
      </c>
      <c r="R214" s="59" t="s">
        <v>115</v>
      </c>
      <c r="S214" s="21"/>
      <c r="T214" s="2"/>
      <c r="U214" s="32"/>
      <c r="V214" s="10"/>
      <c r="W214" s="65"/>
      <c r="X214" s="32"/>
      <c r="Y214" s="24"/>
      <c r="Z214" s="53"/>
      <c r="AA214" s="8"/>
    </row>
    <row r="215" spans="1:28" s="19" customFormat="1" x14ac:dyDescent="0.35">
      <c r="A215" s="8"/>
      <c r="B215" s="34"/>
      <c r="C215" s="49"/>
      <c r="D215" s="24"/>
      <c r="E215" s="34"/>
      <c r="F215" s="34"/>
      <c r="G215" s="34"/>
      <c r="H215" s="34"/>
      <c r="I215" s="8"/>
      <c r="J215" s="21"/>
      <c r="K215" s="2"/>
      <c r="L215" s="32"/>
      <c r="M215" s="10"/>
      <c r="N215" s="65">
        <v>95.050200000000004</v>
      </c>
      <c r="O215" s="32">
        <v>480</v>
      </c>
      <c r="P215" s="24"/>
      <c r="Q215" s="53"/>
      <c r="R215" s="10"/>
      <c r="S215" s="21"/>
      <c r="T215" s="2"/>
      <c r="U215" s="32"/>
      <c r="V215" s="10"/>
      <c r="W215" s="65"/>
      <c r="X215" s="32"/>
      <c r="Y215" s="24"/>
      <c r="Z215" s="53"/>
      <c r="AA215" s="8"/>
    </row>
    <row r="216" spans="1:28" s="19" customFormat="1" x14ac:dyDescent="0.35">
      <c r="A216" s="8"/>
      <c r="B216" s="34"/>
      <c r="C216" s="49"/>
      <c r="D216" s="24"/>
      <c r="E216" s="34"/>
      <c r="F216" s="34"/>
      <c r="G216" s="34"/>
      <c r="H216" s="34"/>
      <c r="I216" s="8"/>
      <c r="J216" s="21"/>
      <c r="K216" s="2"/>
      <c r="L216" s="32"/>
      <c r="M216" s="10"/>
      <c r="N216" s="65">
        <v>91.053600000000003</v>
      </c>
      <c r="O216" s="32">
        <v>205</v>
      </c>
      <c r="P216" s="24">
        <v>-26.015199999999993</v>
      </c>
      <c r="Q216" s="53">
        <v>4.5000000000783302E-4</v>
      </c>
      <c r="R216" s="59" t="s">
        <v>83</v>
      </c>
      <c r="S216" s="21"/>
      <c r="T216" s="2"/>
      <c r="U216" s="32"/>
      <c r="V216" s="10"/>
      <c r="W216" s="65"/>
      <c r="X216" s="32"/>
      <c r="Y216" s="24"/>
      <c r="Z216" s="53"/>
      <c r="AA216" s="8"/>
    </row>
    <row r="217" spans="1:28" s="6" customFormat="1" ht="10" customHeight="1" x14ac:dyDescent="0.35">
      <c r="A217" s="9"/>
      <c r="B217" s="44"/>
      <c r="C217" s="50"/>
      <c r="D217" s="56"/>
      <c r="E217" s="44"/>
      <c r="F217" s="44"/>
      <c r="G217" s="44"/>
      <c r="H217" s="44"/>
      <c r="I217" s="9"/>
      <c r="J217" s="4"/>
      <c r="K217" s="5"/>
      <c r="L217" s="33"/>
      <c r="M217" s="11"/>
      <c r="N217" s="4"/>
      <c r="O217" s="33"/>
      <c r="P217" s="56"/>
      <c r="Q217" s="73"/>
      <c r="R217" s="11"/>
      <c r="S217" s="4"/>
      <c r="T217" s="5"/>
      <c r="U217" s="33"/>
      <c r="V217" s="11"/>
      <c r="W217" s="4"/>
      <c r="X217" s="33"/>
      <c r="Y217" s="56"/>
      <c r="Z217" s="73"/>
      <c r="AA217" s="9"/>
    </row>
    <row r="218" spans="1:28" ht="16.5" x14ac:dyDescent="0.45">
      <c r="A218" s="38">
        <v>10</v>
      </c>
      <c r="B218" s="43" t="s">
        <v>27</v>
      </c>
      <c r="C218" s="48">
        <v>17.25</v>
      </c>
      <c r="D218" s="55">
        <v>629.04089999999997</v>
      </c>
      <c r="E218" s="43" t="s">
        <v>20</v>
      </c>
      <c r="F218" s="22" t="s">
        <v>17</v>
      </c>
      <c r="G218" s="22" t="s">
        <v>18</v>
      </c>
      <c r="H218" s="43" t="s">
        <v>34</v>
      </c>
      <c r="I218" s="38" t="s">
        <v>37</v>
      </c>
      <c r="J218" s="21">
        <v>629.04089999999997</v>
      </c>
      <c r="K218" s="2">
        <v>5375</v>
      </c>
      <c r="L218" s="41">
        <v>100</v>
      </c>
      <c r="M218" s="38" t="s">
        <v>20</v>
      </c>
      <c r="N218" s="21">
        <v>611.04639999999995</v>
      </c>
      <c r="O218" s="32">
        <v>136.5</v>
      </c>
      <c r="P218" s="24"/>
      <c r="Q218" s="53"/>
      <c r="S218" s="21">
        <v>645.03769999999997</v>
      </c>
      <c r="T218" s="2">
        <v>31170</v>
      </c>
      <c r="U218" s="41">
        <v>100</v>
      </c>
      <c r="V218" s="38" t="s">
        <v>73</v>
      </c>
      <c r="W218" s="21">
        <v>609.05899999999997</v>
      </c>
      <c r="X218" s="32">
        <v>46000</v>
      </c>
      <c r="Y218" s="24">
        <v>-35.978700000000003</v>
      </c>
      <c r="Z218" s="53">
        <v>-2.0000000000024443E-3</v>
      </c>
      <c r="AA218" s="63" t="s">
        <v>50</v>
      </c>
    </row>
    <row r="219" spans="1:28" ht="16.5" x14ac:dyDescent="0.45">
      <c r="J219" s="21">
        <v>630.04390000000001</v>
      </c>
      <c r="K219" s="2">
        <v>921.8</v>
      </c>
      <c r="L219" s="41">
        <v>17.149767441860465</v>
      </c>
      <c r="M219" s="38" t="s">
        <v>91</v>
      </c>
      <c r="N219" s="21">
        <v>501.12670000000003</v>
      </c>
      <c r="O219" s="32">
        <v>531</v>
      </c>
      <c r="P219" s="24">
        <v>-127.91419999999994</v>
      </c>
      <c r="Q219" s="53">
        <v>-1.8999999999351758E-3</v>
      </c>
      <c r="R219" s="59" t="s">
        <v>82</v>
      </c>
      <c r="S219" s="21">
        <v>646.04020000000003</v>
      </c>
      <c r="T219" s="2">
        <v>6845</v>
      </c>
      <c r="U219" s="41">
        <v>21.960218158485723</v>
      </c>
      <c r="V219" s="38" t="s">
        <v>69</v>
      </c>
      <c r="W219" s="21">
        <v>573.08209999999997</v>
      </c>
      <c r="X219" s="32">
        <v>14430</v>
      </c>
      <c r="Y219" s="24">
        <v>-35.976900000000001</v>
      </c>
      <c r="Z219" s="53">
        <v>-1.9999999999953388E-4</v>
      </c>
      <c r="AA219" s="63" t="s">
        <v>50</v>
      </c>
    </row>
    <row r="220" spans="1:28" ht="16.5" x14ac:dyDescent="0.45">
      <c r="J220" s="21">
        <v>631.03459999999995</v>
      </c>
      <c r="K220" s="2">
        <v>4211</v>
      </c>
      <c r="L220" s="41">
        <v>78.344186046511638</v>
      </c>
      <c r="M220" s="38" t="s">
        <v>92</v>
      </c>
      <c r="N220" s="21">
        <v>483.12830000000002</v>
      </c>
      <c r="O220" s="32">
        <v>353.6</v>
      </c>
      <c r="P220" s="24"/>
      <c r="Q220" s="53"/>
      <c r="S220" s="21">
        <v>647.03549999999996</v>
      </c>
      <c r="T220" s="2">
        <v>20930</v>
      </c>
      <c r="U220" s="41">
        <v>67.147898620468396</v>
      </c>
      <c r="V220" s="38" t="s">
        <v>70</v>
      </c>
      <c r="W220" s="21">
        <v>569.03279999999995</v>
      </c>
      <c r="X220" s="32">
        <v>1635</v>
      </c>
      <c r="Y220" s="24"/>
      <c r="Z220" s="53"/>
    </row>
    <row r="221" spans="1:28" ht="16.5" x14ac:dyDescent="0.45">
      <c r="J221" s="21">
        <v>632.04110000000003</v>
      </c>
      <c r="K221" s="2">
        <v>609.70000000000005</v>
      </c>
      <c r="L221" s="41">
        <v>11.343255813953489</v>
      </c>
      <c r="M221" s="38" t="s">
        <v>93</v>
      </c>
      <c r="N221" s="21">
        <v>483.11149999999998</v>
      </c>
      <c r="O221" s="32">
        <v>238.1</v>
      </c>
      <c r="P221" s="24">
        <v>-18.01520000000005</v>
      </c>
      <c r="Q221" s="53">
        <v>-4.6000000000496755E-3</v>
      </c>
      <c r="R221" s="59" t="s">
        <v>61</v>
      </c>
      <c r="S221" s="21">
        <v>648.03890000000001</v>
      </c>
      <c r="T221" s="2">
        <v>4241</v>
      </c>
      <c r="U221" s="41">
        <v>13.606031440487648</v>
      </c>
      <c r="V221" s="38" t="s">
        <v>71</v>
      </c>
      <c r="W221" s="21">
        <v>565.06600000000003</v>
      </c>
      <c r="X221" s="32">
        <v>24</v>
      </c>
      <c r="Y221" s="24"/>
      <c r="Z221" s="53"/>
    </row>
    <row r="222" spans="1:28" ht="16.5" x14ac:dyDescent="0.45">
      <c r="J222" s="21">
        <v>633.03219999999999</v>
      </c>
      <c r="K222" s="2">
        <v>653.6</v>
      </c>
      <c r="L222" s="41">
        <v>12.16</v>
      </c>
      <c r="M222" s="38" t="s">
        <v>94</v>
      </c>
      <c r="N222" s="21">
        <v>465.10649999999998</v>
      </c>
      <c r="O222" s="32">
        <v>1661</v>
      </c>
      <c r="P222" s="24">
        <v>-18.004999999999995</v>
      </c>
      <c r="Q222" s="53">
        <v>5.6000000000047123E-3</v>
      </c>
      <c r="R222" s="59" t="s">
        <v>61</v>
      </c>
      <c r="S222" s="21">
        <v>649.03300000000002</v>
      </c>
      <c r="T222" s="2">
        <v>3762</v>
      </c>
      <c r="U222" s="41">
        <v>12.06929740134745</v>
      </c>
      <c r="V222" s="38" t="s">
        <v>72</v>
      </c>
      <c r="W222" s="21">
        <v>551.04560000000004</v>
      </c>
      <c r="X222" s="32">
        <v>262</v>
      </c>
      <c r="Y222" s="24">
        <v>-58.013399999999933</v>
      </c>
      <c r="Z222" s="53">
        <v>-7.919999999934646E-3</v>
      </c>
      <c r="AA222" s="63" t="s">
        <v>84</v>
      </c>
    </row>
    <row r="223" spans="1:28" ht="16.5" x14ac:dyDescent="0.45">
      <c r="J223" s="21">
        <v>634.04330000000004</v>
      </c>
      <c r="K223" s="2">
        <v>221.2</v>
      </c>
      <c r="L223" s="41">
        <v>4.1153488372093019</v>
      </c>
      <c r="M223" s="38" t="s">
        <v>102</v>
      </c>
      <c r="N223" s="21">
        <v>447.08620000000002</v>
      </c>
      <c r="O223" s="32">
        <v>163.6</v>
      </c>
      <c r="P223" s="24">
        <v>-18.020299999999963</v>
      </c>
      <c r="Q223" s="53">
        <v>-9.6999999999631825E-3</v>
      </c>
      <c r="R223" s="59" t="s">
        <v>61</v>
      </c>
      <c r="S223" s="21">
        <v>650.03920000000005</v>
      </c>
      <c r="T223" s="2">
        <v>658.2</v>
      </c>
      <c r="U223" s="41">
        <v>2.111645813282002</v>
      </c>
      <c r="V223" s="38" t="s">
        <v>79</v>
      </c>
      <c r="W223" s="21">
        <v>533.04290000000003</v>
      </c>
      <c r="X223" s="32">
        <v>3248</v>
      </c>
      <c r="Y223" s="24">
        <v>-76.016099999999938</v>
      </c>
      <c r="Z223" s="53">
        <v>-1.9999999942399427E-5</v>
      </c>
      <c r="AA223" s="63" t="s">
        <v>120</v>
      </c>
      <c r="AB223" s="17"/>
    </row>
    <row r="224" spans="1:28" ht="16.5" x14ac:dyDescent="0.45">
      <c r="J224" s="21">
        <v>635.03219999999999</v>
      </c>
      <c r="K224" s="2">
        <v>26.95</v>
      </c>
      <c r="L224" s="41">
        <v>0.50139534883720926</v>
      </c>
      <c r="M224" s="38" t="s">
        <v>101</v>
      </c>
      <c r="N224" s="21">
        <v>439.0908</v>
      </c>
      <c r="O224" s="32">
        <v>128.5</v>
      </c>
      <c r="P224" s="24">
        <v>-26.015699999999981</v>
      </c>
      <c r="Q224" s="53">
        <v>-4.9999999980343546E-5</v>
      </c>
      <c r="R224" s="59" t="s">
        <v>83</v>
      </c>
      <c r="S224" s="21">
        <v>651.03629999999998</v>
      </c>
      <c r="T224" s="2">
        <v>170.9</v>
      </c>
      <c r="U224" s="41">
        <v>0.54828360603144055</v>
      </c>
      <c r="V224" s="38" t="s">
        <v>80</v>
      </c>
      <c r="W224" s="21">
        <v>525.03049999999996</v>
      </c>
      <c r="X224" s="32">
        <v>5418</v>
      </c>
      <c r="Y224" s="24">
        <v>-26.015100000000075</v>
      </c>
      <c r="Z224" s="53">
        <v>5.4999999992588755E-4</v>
      </c>
      <c r="AA224" s="63" t="s">
        <v>83</v>
      </c>
    </row>
    <row r="225" spans="14:29" x14ac:dyDescent="0.35">
      <c r="N225" s="21">
        <v>436.99639999999999</v>
      </c>
      <c r="O225" s="32">
        <v>86.52</v>
      </c>
      <c r="P225" s="24"/>
      <c r="Q225" s="53"/>
      <c r="S225" s="21"/>
      <c r="W225" s="21">
        <v>517.12249999999995</v>
      </c>
      <c r="X225" s="32">
        <v>10960</v>
      </c>
      <c r="Y225" s="24">
        <v>-127.91520000000003</v>
      </c>
      <c r="Z225" s="53">
        <v>-2.9000000000252157E-3</v>
      </c>
      <c r="AA225" s="63" t="s">
        <v>82</v>
      </c>
    </row>
    <row r="226" spans="14:29" ht="17.5" x14ac:dyDescent="0.45">
      <c r="N226" s="21">
        <v>429.12740000000002</v>
      </c>
      <c r="O226" s="32">
        <v>668.3</v>
      </c>
      <c r="P226" s="24">
        <v>-35.97909999999996</v>
      </c>
      <c r="Q226" s="53">
        <v>-2.3999999999588795E-3</v>
      </c>
      <c r="R226" s="59" t="s">
        <v>50</v>
      </c>
      <c r="S226" s="21">
        <v>695.94449999999995</v>
      </c>
      <c r="T226" s="2">
        <v>296.39999999999998</v>
      </c>
      <c r="U226" s="41">
        <v>21.698389458272327</v>
      </c>
      <c r="V226" s="38" t="s">
        <v>153</v>
      </c>
      <c r="W226" s="21">
        <v>515.08439999999996</v>
      </c>
      <c r="X226" s="32">
        <v>165.5</v>
      </c>
      <c r="Y226" s="24">
        <v>35.961200000000076</v>
      </c>
      <c r="Z226" s="53"/>
      <c r="AA226" s="8" t="s">
        <v>7</v>
      </c>
    </row>
    <row r="227" spans="14:29" ht="17.5" x14ac:dyDescent="0.45">
      <c r="N227" s="21">
        <v>425.10079999999999</v>
      </c>
      <c r="O227" s="32">
        <v>107.8</v>
      </c>
      <c r="P227" s="24"/>
      <c r="Q227" s="53"/>
      <c r="S227" s="21">
        <v>697.94290000000001</v>
      </c>
      <c r="T227" s="2">
        <v>1366</v>
      </c>
      <c r="U227" s="41">
        <v>100</v>
      </c>
      <c r="V227" s="38" t="s">
        <v>154</v>
      </c>
      <c r="W227" s="21">
        <v>497.05509999999998</v>
      </c>
      <c r="X227" s="32">
        <v>259.89999999999998</v>
      </c>
      <c r="Y227" s="24">
        <v>-27.975399999999979</v>
      </c>
      <c r="Z227" s="53"/>
      <c r="AA227" s="8" t="s">
        <v>7</v>
      </c>
    </row>
    <row r="228" spans="14:29" ht="16.5" x14ac:dyDescent="0.45">
      <c r="N228" s="21">
        <v>407.10250000000002</v>
      </c>
      <c r="O228" s="32">
        <v>319</v>
      </c>
      <c r="P228" s="24">
        <v>-31.988299999999981</v>
      </c>
      <c r="Q228" s="53">
        <v>1.5300000000202374E-3</v>
      </c>
      <c r="R228" s="59" t="s">
        <v>117</v>
      </c>
      <c r="S228" s="21">
        <v>698.94159999999999</v>
      </c>
      <c r="T228" s="2">
        <v>413.2</v>
      </c>
      <c r="U228" s="41">
        <v>30.248901903367496</v>
      </c>
      <c r="V228" s="38" t="s">
        <v>155</v>
      </c>
      <c r="W228" s="21">
        <v>489.05439999999999</v>
      </c>
      <c r="X228" s="32">
        <v>2285</v>
      </c>
      <c r="Y228" s="24">
        <v>-35.976099999999974</v>
      </c>
      <c r="Z228" s="53">
        <v>6.0000000002702336E-4</v>
      </c>
      <c r="AA228" s="63" t="s">
        <v>50</v>
      </c>
    </row>
    <row r="229" spans="14:29" ht="16.5" x14ac:dyDescent="0.45">
      <c r="N229" s="21">
        <v>389.09840000000003</v>
      </c>
      <c r="O229" s="32">
        <v>351</v>
      </c>
      <c r="P229" s="24">
        <v>-18.004099999999994</v>
      </c>
      <c r="Q229" s="53">
        <v>6.5000000000061675E-3</v>
      </c>
      <c r="R229" s="59" t="s">
        <v>61</v>
      </c>
      <c r="S229" s="21">
        <v>699.94510000000002</v>
      </c>
      <c r="T229" s="2">
        <v>1040</v>
      </c>
      <c r="U229" s="41">
        <v>76.134699853587122</v>
      </c>
      <c r="V229" s="38" t="s">
        <v>156</v>
      </c>
      <c r="W229" s="21">
        <v>481.14609999999999</v>
      </c>
      <c r="X229" s="32">
        <v>14790</v>
      </c>
      <c r="Y229" s="24">
        <v>-35.976399999999956</v>
      </c>
      <c r="Z229" s="53">
        <v>3.000000000454861E-4</v>
      </c>
      <c r="AA229" s="63" t="s">
        <v>50</v>
      </c>
    </row>
    <row r="230" spans="14:29" ht="16.5" x14ac:dyDescent="0.45">
      <c r="N230" s="21">
        <v>371.1189</v>
      </c>
      <c r="O230" s="32">
        <v>130.1</v>
      </c>
      <c r="P230" s="24">
        <v>-35.983600000000024</v>
      </c>
      <c r="Q230" s="53">
        <v>-6.9000000000229988E-3</v>
      </c>
      <c r="R230" s="59" t="s">
        <v>50</v>
      </c>
      <c r="S230" s="21">
        <v>700.95119999999997</v>
      </c>
      <c r="T230" s="2">
        <v>925.2</v>
      </c>
      <c r="U230" s="41">
        <v>67.73060029282577</v>
      </c>
      <c r="V230" s="38" t="s">
        <v>157</v>
      </c>
      <c r="W230" s="21">
        <v>445.17219999999998</v>
      </c>
      <c r="X230" s="32">
        <v>7379</v>
      </c>
      <c r="Y230" s="24">
        <v>-127.90989999999999</v>
      </c>
      <c r="Z230" s="53">
        <v>2.4000000000086175E-3</v>
      </c>
      <c r="AA230" s="63" t="s">
        <v>82</v>
      </c>
    </row>
    <row r="231" spans="14:29" ht="16.5" x14ac:dyDescent="0.45">
      <c r="N231" s="21">
        <v>363.0718</v>
      </c>
      <c r="O231" s="32">
        <v>93</v>
      </c>
      <c r="P231" s="24">
        <v>-44.030700000000024</v>
      </c>
      <c r="Q231" s="53">
        <v>-4.4500000000233797E-3</v>
      </c>
      <c r="R231" s="59" t="s">
        <v>118</v>
      </c>
      <c r="S231" s="21">
        <v>701.94860000000006</v>
      </c>
      <c r="T231" s="2">
        <v>495.8</v>
      </c>
      <c r="U231" s="41">
        <v>36.295754026354324</v>
      </c>
      <c r="V231" s="38" t="s">
        <v>158</v>
      </c>
      <c r="W231" s="21">
        <v>441.11040000000003</v>
      </c>
      <c r="X231" s="32">
        <v>1180</v>
      </c>
      <c r="Y231" s="24">
        <v>-76.012099999999919</v>
      </c>
      <c r="Z231" s="53">
        <v>3.9800000000767E-3</v>
      </c>
      <c r="AA231" s="63" t="s">
        <v>120</v>
      </c>
    </row>
    <row r="232" spans="14:29" ht="16.5" x14ac:dyDescent="0.45">
      <c r="N232" s="21">
        <v>353.1112</v>
      </c>
      <c r="O232" s="32">
        <v>152</v>
      </c>
      <c r="P232" s="24">
        <v>-18.0077</v>
      </c>
      <c r="Q232" s="53">
        <v>2.9000000000003467E-3</v>
      </c>
      <c r="R232" s="59" t="s">
        <v>61</v>
      </c>
      <c r="S232" s="21">
        <v>702.94479999999999</v>
      </c>
      <c r="T232" s="2">
        <v>191</v>
      </c>
      <c r="U232" s="41">
        <v>13.982430453879941</v>
      </c>
      <c r="V232" s="38" t="s">
        <v>159</v>
      </c>
      <c r="W232" s="21">
        <v>427.15649999999999</v>
      </c>
      <c r="X232" s="32">
        <v>114.9</v>
      </c>
      <c r="Y232" s="24">
        <v>-18.015699999999981</v>
      </c>
      <c r="Z232" s="53">
        <v>-5.0999999999810086E-3</v>
      </c>
      <c r="AA232" s="63" t="s">
        <v>61</v>
      </c>
      <c r="AB232" s="17"/>
    </row>
    <row r="233" spans="14:29" x14ac:dyDescent="0.35">
      <c r="N233" s="21">
        <v>321.07319999999999</v>
      </c>
      <c r="O233" s="32">
        <v>170</v>
      </c>
      <c r="P233" s="24"/>
      <c r="Q233" s="53"/>
      <c r="S233" s="21"/>
      <c r="V233" s="38"/>
      <c r="W233" s="21">
        <v>423.149</v>
      </c>
      <c r="X233" s="32">
        <v>231.5</v>
      </c>
      <c r="Y233" s="24"/>
      <c r="Z233" s="53"/>
    </row>
    <row r="234" spans="14:29" x14ac:dyDescent="0.35">
      <c r="N234" s="21">
        <v>309.0788</v>
      </c>
      <c r="O234" s="32">
        <v>186</v>
      </c>
      <c r="P234" s="24">
        <v>-127.91759999999999</v>
      </c>
      <c r="Q234" s="53">
        <v>-5.2999999999912006E-3</v>
      </c>
      <c r="R234" s="59" t="s">
        <v>82</v>
      </c>
      <c r="S234" s="21"/>
      <c r="W234" s="21">
        <v>405.12959999999998</v>
      </c>
      <c r="X234" s="32">
        <v>1535</v>
      </c>
      <c r="Y234" s="24">
        <v>-127.91330000000005</v>
      </c>
      <c r="Z234" s="53">
        <v>-1.0000000000474074E-3</v>
      </c>
      <c r="AA234" s="63" t="s">
        <v>82</v>
      </c>
      <c r="AC234" s="17"/>
    </row>
    <row r="235" spans="14:29" x14ac:dyDescent="0.35">
      <c r="N235" s="21">
        <v>307.0539</v>
      </c>
      <c r="O235" s="32">
        <v>417.6</v>
      </c>
      <c r="P235" s="24"/>
      <c r="Q235" s="53"/>
      <c r="S235" s="21"/>
      <c r="W235" s="21">
        <v>397.12</v>
      </c>
      <c r="X235" s="32">
        <v>1252</v>
      </c>
      <c r="Y235" s="24">
        <v>-127.91049999999996</v>
      </c>
      <c r="Z235" s="53">
        <v>1.8000000000455429E-3</v>
      </c>
      <c r="AA235" s="63" t="s">
        <v>82</v>
      </c>
    </row>
    <row r="236" spans="14:29" x14ac:dyDescent="0.35">
      <c r="N236" s="21">
        <v>285.08980000000003</v>
      </c>
      <c r="O236" s="32">
        <v>129</v>
      </c>
      <c r="P236" s="24"/>
      <c r="Q236" s="53"/>
      <c r="S236" s="21"/>
      <c r="W236" s="21">
        <v>387.16160000000002</v>
      </c>
      <c r="X236" s="32">
        <v>261.3</v>
      </c>
      <c r="Y236" s="24">
        <v>-58.010599999999954</v>
      </c>
      <c r="Z236" s="53">
        <v>-5.1199999999553825E-3</v>
      </c>
      <c r="AA236" s="63" t="s">
        <v>84</v>
      </c>
    </row>
    <row r="237" spans="14:29" x14ac:dyDescent="0.35">
      <c r="N237" s="21">
        <v>249.04990000000001</v>
      </c>
      <c r="O237" s="32">
        <v>293.89999999999998</v>
      </c>
      <c r="P237" s="24">
        <v>-58.003999999999991</v>
      </c>
      <c r="Q237" s="53">
        <v>1.4800000000079194E-3</v>
      </c>
      <c r="R237" s="59" t="s">
        <v>84</v>
      </c>
      <c r="S237" s="21"/>
      <c r="W237" s="21">
        <v>369.15359999999998</v>
      </c>
      <c r="X237" s="32">
        <v>367.4</v>
      </c>
      <c r="Y237" s="24">
        <v>-18.008000000000038</v>
      </c>
      <c r="Z237" s="53">
        <v>2.5999999999619661E-3</v>
      </c>
      <c r="AA237" s="63" t="s">
        <v>61</v>
      </c>
    </row>
    <row r="238" spans="14:29" x14ac:dyDescent="0.35">
      <c r="N238" s="21">
        <v>229.12809999999999</v>
      </c>
      <c r="O238" s="32">
        <v>268</v>
      </c>
      <c r="P238" s="24"/>
      <c r="Q238" s="53"/>
      <c r="S238" s="21"/>
      <c r="W238" s="21">
        <v>361.13729999999998</v>
      </c>
      <c r="X238" s="32">
        <v>670.5</v>
      </c>
      <c r="Y238" s="24">
        <v>-35.982700000000023</v>
      </c>
      <c r="Z238" s="53">
        <v>-6.0000000000215437E-3</v>
      </c>
      <c r="AA238" s="63" t="s">
        <v>50</v>
      </c>
    </row>
    <row r="239" spans="14:29" x14ac:dyDescent="0.35">
      <c r="N239" s="21">
        <v>203.054</v>
      </c>
      <c r="O239" s="32">
        <v>230</v>
      </c>
      <c r="P239" s="24"/>
      <c r="Q239" s="53"/>
      <c r="S239" s="21"/>
      <c r="W239" s="21">
        <v>126.9033</v>
      </c>
      <c r="X239" s="32">
        <v>10450</v>
      </c>
      <c r="Y239" s="24" t="s">
        <v>1</v>
      </c>
      <c r="Z239" s="53">
        <v>-1.1700000000018917E-3</v>
      </c>
      <c r="AA239" s="8" t="s">
        <v>9</v>
      </c>
    </row>
    <row r="240" spans="14:29" x14ac:dyDescent="0.35">
      <c r="N240" s="21">
        <v>171.077</v>
      </c>
      <c r="O240" s="32">
        <v>139.69999999999999</v>
      </c>
      <c r="P240" s="24"/>
      <c r="Q240" s="53"/>
      <c r="S240" s="21"/>
      <c r="W240" s="21">
        <v>75.006299999999996</v>
      </c>
      <c r="X240" s="32">
        <v>685.3</v>
      </c>
      <c r="Y240" s="24"/>
      <c r="Z240" s="53"/>
    </row>
    <row r="241" spans="14:26" x14ac:dyDescent="0.35">
      <c r="N241" s="21">
        <v>167.084</v>
      </c>
      <c r="O241" s="32">
        <v>222.5</v>
      </c>
      <c r="P241" s="24"/>
      <c r="Q241" s="53"/>
      <c r="S241" s="21"/>
      <c r="W241" s="21"/>
      <c r="Y241" s="24"/>
      <c r="Z241" s="53"/>
    </row>
    <row r="242" spans="14:26" x14ac:dyDescent="0.35">
      <c r="N242" s="21">
        <v>151.0735</v>
      </c>
      <c r="O242" s="32">
        <v>216.9</v>
      </c>
      <c r="P242" s="24">
        <v>-97.976400000000012</v>
      </c>
      <c r="Q242" s="53">
        <v>7.2999999998657472E-4</v>
      </c>
      <c r="R242" s="59" t="s">
        <v>119</v>
      </c>
      <c r="S242" s="21"/>
      <c r="W242" s="21"/>
      <c r="Y242" s="24"/>
      <c r="Z242" s="53"/>
    </row>
    <row r="243" spans="14:26" x14ac:dyDescent="0.35">
      <c r="N243" s="21">
        <v>145.10599999999999</v>
      </c>
      <c r="O243" s="32">
        <v>126.4</v>
      </c>
      <c r="P243" s="24"/>
      <c r="Q243" s="53"/>
      <c r="S243" s="21"/>
      <c r="W243" s="21"/>
      <c r="Y243" s="24"/>
      <c r="Z243" s="53"/>
    </row>
    <row r="244" spans="14:26" x14ac:dyDescent="0.35">
      <c r="N244" s="21">
        <v>145.06219999999999</v>
      </c>
      <c r="O244" s="32">
        <v>180.9</v>
      </c>
      <c r="P244" s="24"/>
      <c r="Q244" s="53"/>
      <c r="S244" s="21"/>
      <c r="W244" s="21"/>
      <c r="Y244" s="24"/>
      <c r="Z244" s="53"/>
    </row>
    <row r="245" spans="14:26" x14ac:dyDescent="0.35">
      <c r="N245" s="21">
        <v>141.00890000000001</v>
      </c>
      <c r="O245" s="32">
        <v>91</v>
      </c>
      <c r="P245" s="24"/>
      <c r="Q245" s="53"/>
      <c r="S245" s="21"/>
      <c r="W245" s="21"/>
      <c r="Y245" s="24"/>
      <c r="Z245" s="53"/>
    </row>
    <row r="246" spans="14:26" x14ac:dyDescent="0.35">
      <c r="N246" s="21">
        <v>131.0248</v>
      </c>
      <c r="O246" s="32">
        <v>92</v>
      </c>
      <c r="P246" s="24"/>
      <c r="Q246" s="53"/>
      <c r="S246" s="21"/>
      <c r="W246" s="21"/>
      <c r="Y246" s="24"/>
      <c r="Z246" s="53"/>
    </row>
    <row r="247" spans="14:26" x14ac:dyDescent="0.35">
      <c r="N247" s="36">
        <v>129.0669</v>
      </c>
      <c r="O247" s="32">
        <v>193.4</v>
      </c>
      <c r="P247" s="24"/>
      <c r="Q247" s="53"/>
      <c r="S247" s="21"/>
      <c r="W247" s="36"/>
      <c r="Y247" s="24"/>
      <c r="Z247" s="53"/>
    </row>
    <row r="248" spans="14:26" x14ac:dyDescent="0.35">
      <c r="N248" s="21">
        <v>119.0844</v>
      </c>
      <c r="O248" s="32">
        <v>157.30000000000001</v>
      </c>
      <c r="P248" s="24">
        <v>-31.989099999999993</v>
      </c>
      <c r="Q248" s="53">
        <v>7.30000000007891E-4</v>
      </c>
      <c r="R248" s="59" t="s">
        <v>117</v>
      </c>
      <c r="S248" s="21"/>
      <c r="W248" s="21"/>
      <c r="Y248" s="24"/>
      <c r="Z248" s="53"/>
    </row>
    <row r="249" spans="14:26" x14ac:dyDescent="0.35">
      <c r="N249" s="36">
        <v>107.0526</v>
      </c>
      <c r="O249" s="32">
        <v>255.7</v>
      </c>
      <c r="P249" s="24"/>
      <c r="Q249" s="53"/>
      <c r="S249" s="21"/>
      <c r="W249" s="36"/>
      <c r="Y249" s="24"/>
      <c r="Z249" s="53"/>
    </row>
    <row r="250" spans="14:26" x14ac:dyDescent="0.35">
      <c r="N250" s="21">
        <v>105.06740000000001</v>
      </c>
      <c r="O250" s="32">
        <v>108.2</v>
      </c>
      <c r="P250" s="24">
        <v>-46.006099999999989</v>
      </c>
      <c r="Q250" s="53">
        <v>-5.8999999998832209E-4</v>
      </c>
      <c r="R250" s="59" t="s">
        <v>104</v>
      </c>
      <c r="S250" s="21"/>
      <c r="W250" s="21"/>
      <c r="Y250" s="24"/>
      <c r="Z250" s="53"/>
    </row>
    <row r="251" spans="14:26" x14ac:dyDescent="0.35">
      <c r="N251" s="21">
        <v>105.0107</v>
      </c>
      <c r="O251" s="32">
        <v>107.8</v>
      </c>
      <c r="P251" s="24">
        <v>-26.014099999999999</v>
      </c>
      <c r="Q251" s="53">
        <v>1.5500000000017167E-3</v>
      </c>
      <c r="R251" s="59" t="s">
        <v>83</v>
      </c>
      <c r="S251" s="21"/>
      <c r="W251" s="21"/>
      <c r="Y251" s="24"/>
      <c r="Z251" s="53"/>
    </row>
    <row r="252" spans="14:26" x14ac:dyDescent="0.35">
      <c r="N252" s="21">
        <v>99.050600000000003</v>
      </c>
      <c r="O252" s="32">
        <v>60</v>
      </c>
      <c r="P252" s="24"/>
      <c r="Q252" s="53"/>
      <c r="S252" s="21"/>
      <c r="W252" s="21"/>
      <c r="Y252" s="24"/>
      <c r="Z252" s="53"/>
    </row>
    <row r="253" spans="14:26" x14ac:dyDescent="0.35">
      <c r="N253" s="21">
        <v>93.075299999999999</v>
      </c>
      <c r="O253" s="32">
        <v>166.2</v>
      </c>
      <c r="P253" s="24"/>
      <c r="Q253" s="53"/>
      <c r="S253" s="21"/>
      <c r="W253" s="21"/>
      <c r="Y253" s="24"/>
      <c r="Z253" s="53"/>
    </row>
    <row r="254" spans="14:26" x14ac:dyDescent="0.35">
      <c r="N254" s="36">
        <v>91.0535</v>
      </c>
      <c r="O254" s="32">
        <v>325.5</v>
      </c>
      <c r="P254" s="24"/>
      <c r="Q254" s="53"/>
      <c r="S254" s="21"/>
      <c r="W254" s="36"/>
      <c r="Y254" s="24"/>
      <c r="Z254" s="53"/>
    </row>
    <row r="255" spans="14:26" x14ac:dyDescent="0.35">
      <c r="N255" s="21">
        <v>81.0702</v>
      </c>
      <c r="O255" s="32">
        <v>122.6</v>
      </c>
      <c r="P255" s="24"/>
      <c r="Q255" s="53"/>
      <c r="S255" s="21"/>
      <c r="W255" s="21"/>
      <c r="Y255" s="24"/>
      <c r="Z255" s="53"/>
    </row>
    <row r="256" spans="14:26" x14ac:dyDescent="0.35">
      <c r="N256" s="21">
        <v>79.055800000000005</v>
      </c>
      <c r="O256" s="32">
        <v>346.3</v>
      </c>
      <c r="P256" s="24"/>
      <c r="Q256" s="53"/>
      <c r="S256" s="21"/>
      <c r="W256" s="21"/>
      <c r="Y256" s="24"/>
      <c r="Z256" s="53"/>
    </row>
    <row r="257" spans="1:27" x14ac:dyDescent="0.35">
      <c r="N257" s="21">
        <v>77.036199999999994</v>
      </c>
      <c r="O257" s="32">
        <v>66</v>
      </c>
      <c r="P257" s="24">
        <v>-28.031200000000013</v>
      </c>
      <c r="Q257" s="53">
        <v>9.9999999989108801E-5</v>
      </c>
      <c r="R257" s="59" t="s">
        <v>90</v>
      </c>
      <c r="S257" s="21"/>
      <c r="W257" s="21"/>
      <c r="Y257" s="24"/>
      <c r="Z257" s="53"/>
    </row>
    <row r="258" spans="1:27" x14ac:dyDescent="0.35">
      <c r="N258" s="21">
        <v>69.030299999999997</v>
      </c>
      <c r="O258" s="32">
        <v>143.69999999999999</v>
      </c>
      <c r="P258" s="24"/>
      <c r="Q258" s="53"/>
      <c r="S258" s="21"/>
      <c r="W258" s="21"/>
      <c r="Y258" s="24"/>
      <c r="Z258" s="53"/>
    </row>
    <row r="259" spans="1:27" s="6" customFormat="1" ht="10" customHeight="1" x14ac:dyDescent="0.35">
      <c r="A259" s="9"/>
      <c r="B259" s="44"/>
      <c r="C259" s="50"/>
      <c r="D259" s="56"/>
      <c r="E259" s="44"/>
      <c r="F259" s="44"/>
      <c r="G259" s="44"/>
      <c r="H259" s="44"/>
      <c r="I259" s="9"/>
      <c r="J259" s="4"/>
      <c r="K259" s="5"/>
      <c r="L259" s="33"/>
      <c r="M259" s="11"/>
      <c r="N259" s="4"/>
      <c r="O259" s="33"/>
      <c r="P259" s="56"/>
      <c r="Q259" s="73"/>
      <c r="R259" s="11"/>
      <c r="S259" s="4"/>
      <c r="T259" s="5"/>
      <c r="U259" s="33"/>
      <c r="V259" s="11"/>
      <c r="W259" s="4"/>
      <c r="X259" s="33"/>
      <c r="Y259" s="56"/>
      <c r="Z259" s="73"/>
      <c r="AA259" s="9"/>
    </row>
    <row r="260" spans="1:27" x14ac:dyDescent="0.35">
      <c r="A260" s="38">
        <v>11</v>
      </c>
      <c r="B260" s="43" t="s">
        <v>25</v>
      </c>
      <c r="C260" s="48">
        <v>17.7</v>
      </c>
      <c r="D260" s="55">
        <v>193.08590000000001</v>
      </c>
      <c r="E260" s="43" t="s">
        <v>19</v>
      </c>
      <c r="F260" s="22" t="s">
        <v>17</v>
      </c>
      <c r="G260" s="22" t="s">
        <v>18</v>
      </c>
      <c r="H260" s="43" t="s">
        <v>1</v>
      </c>
      <c r="I260" s="38" t="s">
        <v>42</v>
      </c>
      <c r="J260" s="21">
        <v>193.0857</v>
      </c>
      <c r="K260" s="2">
        <v>23660</v>
      </c>
      <c r="L260" s="41">
        <v>100</v>
      </c>
      <c r="M260" s="38" t="s">
        <v>19</v>
      </c>
      <c r="N260" s="21">
        <v>191.0675</v>
      </c>
      <c r="O260" s="32">
        <v>234.2</v>
      </c>
      <c r="P260" s="24"/>
      <c r="Q260" s="53"/>
      <c r="S260" s="21" t="s">
        <v>1</v>
      </c>
      <c r="T260" s="21" t="s">
        <v>1</v>
      </c>
      <c r="U260" s="21" t="s">
        <v>1</v>
      </c>
      <c r="V260" s="61" t="s">
        <v>1</v>
      </c>
      <c r="W260" s="21" t="s">
        <v>1</v>
      </c>
      <c r="X260" s="21" t="s">
        <v>1</v>
      </c>
      <c r="Y260" s="21" t="s">
        <v>1</v>
      </c>
      <c r="Z260" s="21" t="s">
        <v>1</v>
      </c>
      <c r="AA260" s="8" t="s">
        <v>1</v>
      </c>
    </row>
    <row r="261" spans="1:27" x14ac:dyDescent="0.35">
      <c r="J261" s="21">
        <v>194.08930000000001</v>
      </c>
      <c r="K261" s="2">
        <v>3280</v>
      </c>
      <c r="L261" s="41">
        <v>13.86306001690617</v>
      </c>
      <c r="M261" s="38" t="s">
        <v>54</v>
      </c>
      <c r="N261" s="21">
        <v>178.0823</v>
      </c>
      <c r="O261" s="32">
        <v>130</v>
      </c>
      <c r="P261" s="24"/>
      <c r="Q261" s="53"/>
      <c r="S261" s="21"/>
      <c r="W261" s="21"/>
      <c r="Y261" s="24"/>
      <c r="Z261" s="53"/>
    </row>
    <row r="262" spans="1:27" x14ac:dyDescent="0.35">
      <c r="N262" s="21">
        <v>177.0556</v>
      </c>
      <c r="O262" s="32">
        <v>1150</v>
      </c>
      <c r="P262" s="24"/>
      <c r="Q262" s="53"/>
      <c r="S262" s="21"/>
      <c r="W262" s="21"/>
      <c r="Y262" s="24"/>
      <c r="Z262" s="53"/>
    </row>
    <row r="263" spans="1:27" x14ac:dyDescent="0.35">
      <c r="N263" s="21">
        <v>175.0771</v>
      </c>
      <c r="O263" s="32">
        <v>421.5</v>
      </c>
      <c r="P263" s="24">
        <v>-18.008600000000001</v>
      </c>
      <c r="Q263" s="53">
        <v>1.9999999999988916E-3</v>
      </c>
      <c r="R263" s="59" t="s">
        <v>61</v>
      </c>
      <c r="S263" s="21"/>
      <c r="W263" s="21"/>
      <c r="Y263" s="24"/>
      <c r="Z263" s="53"/>
    </row>
    <row r="264" spans="1:27" x14ac:dyDescent="0.35">
      <c r="N264" s="21">
        <v>165.0941</v>
      </c>
      <c r="O264" s="32">
        <v>342</v>
      </c>
      <c r="P264" s="24"/>
      <c r="Q264" s="53"/>
      <c r="S264" s="21"/>
      <c r="W264" s="21"/>
      <c r="Y264" s="24"/>
      <c r="Z264" s="53"/>
    </row>
    <row r="265" spans="1:27" x14ac:dyDescent="0.35">
      <c r="N265" s="21">
        <v>147.08109999999999</v>
      </c>
      <c r="O265" s="32">
        <v>255</v>
      </c>
      <c r="P265" s="24">
        <v>-27.996000000000009</v>
      </c>
      <c r="Q265" s="53">
        <v>-1.0900000000084731E-3</v>
      </c>
      <c r="R265" s="59" t="s">
        <v>85</v>
      </c>
      <c r="S265" s="21"/>
      <c r="W265" s="21"/>
      <c r="Y265" s="24"/>
      <c r="Z265" s="53"/>
    </row>
    <row r="266" spans="1:27" x14ac:dyDescent="0.35">
      <c r="N266" s="21">
        <v>137.06039999999999</v>
      </c>
      <c r="O266" s="32">
        <v>584.5</v>
      </c>
      <c r="P266" s="24">
        <v>-56.025300000000016</v>
      </c>
      <c r="Q266" s="53">
        <v>9.0999999998331305E-4</v>
      </c>
      <c r="R266" s="59" t="s">
        <v>86</v>
      </c>
      <c r="S266" s="21"/>
      <c r="W266" s="21"/>
      <c r="Y266" s="24"/>
      <c r="Z266" s="53"/>
    </row>
    <row r="267" spans="1:27" x14ac:dyDescent="0.35">
      <c r="N267" s="21">
        <v>129.07060000000001</v>
      </c>
      <c r="O267" s="32">
        <v>512.9</v>
      </c>
      <c r="P267" s="24">
        <v>-18.010499999999979</v>
      </c>
      <c r="Q267" s="53">
        <v>1.0000000002108322E-4</v>
      </c>
      <c r="R267" s="59" t="s">
        <v>61</v>
      </c>
      <c r="S267" s="21"/>
      <c r="W267" s="21"/>
      <c r="Y267" s="24"/>
      <c r="Z267" s="53"/>
    </row>
    <row r="268" spans="1:27" x14ac:dyDescent="0.35">
      <c r="N268" s="21">
        <v>128.0624</v>
      </c>
      <c r="O268" s="32">
        <v>292.3</v>
      </c>
      <c r="P268" s="24"/>
      <c r="Q268" s="53"/>
      <c r="S268" s="21"/>
      <c r="W268" s="21"/>
      <c r="Y268" s="24"/>
      <c r="Z268" s="53"/>
    </row>
    <row r="269" spans="1:27" x14ac:dyDescent="0.35">
      <c r="N269" s="21">
        <v>119.0844</v>
      </c>
      <c r="O269" s="32">
        <v>193</v>
      </c>
      <c r="P269" s="24">
        <v>-27.99669999999999</v>
      </c>
      <c r="Q269" s="53">
        <v>-1.7899999999890781E-3</v>
      </c>
      <c r="R269" s="59" t="s">
        <v>85</v>
      </c>
      <c r="S269" s="21"/>
      <c r="W269" s="21"/>
      <c r="Y269" s="24"/>
      <c r="Z269" s="53"/>
    </row>
    <row r="270" spans="1:27" x14ac:dyDescent="0.35">
      <c r="N270" s="21">
        <v>119.0472</v>
      </c>
      <c r="O270" s="32">
        <v>147.6</v>
      </c>
      <c r="P270" s="24">
        <v>-18.013199999999983</v>
      </c>
      <c r="Q270" s="53">
        <v>-2.5999999999832824E-3</v>
      </c>
      <c r="R270" s="59" t="s">
        <v>61</v>
      </c>
      <c r="S270" s="21"/>
      <c r="W270" s="21"/>
      <c r="Y270" s="24"/>
      <c r="Z270" s="53"/>
    </row>
    <row r="271" spans="1:27" s="19" customFormat="1" x14ac:dyDescent="0.35">
      <c r="A271" s="8"/>
      <c r="B271" s="34"/>
      <c r="C271" s="49"/>
      <c r="D271" s="24"/>
      <c r="E271" s="34"/>
      <c r="F271" s="34"/>
      <c r="G271" s="34"/>
      <c r="H271" s="34"/>
      <c r="I271" s="8"/>
      <c r="J271" s="21"/>
      <c r="K271" s="2"/>
      <c r="L271" s="32"/>
      <c r="M271" s="10"/>
      <c r="N271" s="21">
        <v>117.0784</v>
      </c>
      <c r="O271" s="32">
        <v>104.1</v>
      </c>
      <c r="P271" s="24"/>
      <c r="Q271" s="53"/>
      <c r="R271" s="10"/>
      <c r="S271" s="21"/>
      <c r="T271" s="2"/>
      <c r="U271" s="32"/>
      <c r="V271" s="10"/>
      <c r="W271" s="21"/>
      <c r="X271" s="32"/>
      <c r="Y271" s="24"/>
      <c r="Z271" s="53"/>
      <c r="AA271" s="8"/>
    </row>
    <row r="272" spans="1:27" s="19" customFormat="1" x14ac:dyDescent="0.35">
      <c r="A272" s="8"/>
      <c r="B272" s="34"/>
      <c r="C272" s="49"/>
      <c r="D272" s="24"/>
      <c r="E272" s="34"/>
      <c r="F272" s="34"/>
      <c r="G272" s="34"/>
      <c r="H272" s="34"/>
      <c r="I272" s="8"/>
      <c r="J272" s="21"/>
      <c r="K272" s="2"/>
      <c r="L272" s="32"/>
      <c r="M272" s="10"/>
      <c r="N272" s="21">
        <v>117.0705</v>
      </c>
      <c r="O272" s="32">
        <v>177.9</v>
      </c>
      <c r="P272" s="24"/>
      <c r="Q272" s="53"/>
      <c r="R272" s="10"/>
      <c r="S272" s="21"/>
      <c r="T272" s="2"/>
      <c r="U272" s="32"/>
      <c r="V272" s="10"/>
      <c r="W272" s="21"/>
      <c r="X272" s="32"/>
      <c r="Y272" s="24"/>
      <c r="Z272" s="53"/>
      <c r="AA272" s="8"/>
    </row>
    <row r="273" spans="1:27" s="19" customFormat="1" x14ac:dyDescent="0.35">
      <c r="A273" s="8"/>
      <c r="B273" s="34"/>
      <c r="C273" s="49"/>
      <c r="D273" s="24"/>
      <c r="E273" s="34"/>
      <c r="F273" s="34"/>
      <c r="G273" s="34"/>
      <c r="H273" s="34"/>
      <c r="I273" s="8"/>
      <c r="J273" s="21"/>
      <c r="K273" s="2"/>
      <c r="L273" s="32"/>
      <c r="M273" s="10"/>
      <c r="N273" s="21">
        <v>116.0647</v>
      </c>
      <c r="O273" s="32">
        <v>399</v>
      </c>
      <c r="P273" s="24"/>
      <c r="Q273" s="53"/>
      <c r="R273" s="10"/>
      <c r="S273" s="21"/>
      <c r="T273" s="2"/>
      <c r="U273" s="32"/>
      <c r="V273" s="10"/>
      <c r="W273" s="21"/>
      <c r="X273" s="32"/>
      <c r="Y273" s="24"/>
      <c r="Z273" s="53"/>
      <c r="AA273" s="8"/>
    </row>
    <row r="274" spans="1:27" s="19" customFormat="1" x14ac:dyDescent="0.35">
      <c r="A274" s="8"/>
      <c r="B274" s="34"/>
      <c r="C274" s="49"/>
      <c r="D274" s="24"/>
      <c r="E274" s="34"/>
      <c r="F274" s="34"/>
      <c r="G274" s="34"/>
      <c r="H274" s="34"/>
      <c r="I274" s="8"/>
      <c r="J274" s="21"/>
      <c r="K274" s="2"/>
      <c r="L274" s="32"/>
      <c r="M274" s="10"/>
      <c r="N274" s="21">
        <v>115.0538</v>
      </c>
      <c r="O274" s="32">
        <v>270.60000000000002</v>
      </c>
      <c r="P274" s="24"/>
      <c r="Q274" s="53"/>
      <c r="R274" s="10"/>
      <c r="S274" s="21"/>
      <c r="T274" s="2"/>
      <c r="U274" s="32"/>
      <c r="V274" s="10"/>
      <c r="W274" s="21"/>
      <c r="X274" s="32"/>
      <c r="Y274" s="24"/>
      <c r="Z274" s="53"/>
      <c r="AA274" s="8"/>
    </row>
    <row r="275" spans="1:27" s="19" customFormat="1" x14ac:dyDescent="0.35">
      <c r="A275" s="8"/>
      <c r="B275" s="34"/>
      <c r="C275" s="49"/>
      <c r="D275" s="24"/>
      <c r="E275" s="34"/>
      <c r="F275" s="34"/>
      <c r="G275" s="34"/>
      <c r="H275" s="34"/>
      <c r="I275" s="8"/>
      <c r="J275" s="21"/>
      <c r="K275" s="2"/>
      <c r="L275" s="32"/>
      <c r="M275" s="10"/>
      <c r="N275" s="21">
        <v>109.0656</v>
      </c>
      <c r="O275" s="32">
        <v>202</v>
      </c>
      <c r="P275" s="24">
        <v>-27.994799999999984</v>
      </c>
      <c r="Q275" s="53">
        <v>1.1000000001715193E-4</v>
      </c>
      <c r="R275" s="59" t="s">
        <v>85</v>
      </c>
      <c r="S275" s="21"/>
      <c r="T275" s="2"/>
      <c r="U275" s="32"/>
      <c r="V275" s="10"/>
      <c r="W275" s="21"/>
      <c r="X275" s="32"/>
      <c r="Y275" s="24"/>
      <c r="Z275" s="53"/>
      <c r="AA275" s="8"/>
    </row>
    <row r="276" spans="1:27" s="19" customFormat="1" x14ac:dyDescent="0.35">
      <c r="A276" s="8"/>
      <c r="B276" s="34"/>
      <c r="C276" s="49"/>
      <c r="D276" s="24"/>
      <c r="E276" s="34"/>
      <c r="F276" s="34"/>
      <c r="G276" s="34"/>
      <c r="H276" s="34"/>
      <c r="I276" s="8"/>
      <c r="J276" s="21"/>
      <c r="K276" s="2"/>
      <c r="L276" s="32"/>
      <c r="M276" s="10"/>
      <c r="N276" s="21">
        <v>91.055599999999998</v>
      </c>
      <c r="O276" s="32">
        <v>645.4</v>
      </c>
      <c r="P276" s="24">
        <v>-18.010000000000005</v>
      </c>
      <c r="Q276" s="53">
        <v>5.9999999999504894E-4</v>
      </c>
      <c r="R276" s="59" t="s">
        <v>61</v>
      </c>
      <c r="S276" s="21"/>
      <c r="T276" s="2"/>
      <c r="U276" s="32"/>
      <c r="V276" s="10"/>
      <c r="W276" s="21"/>
      <c r="X276" s="32"/>
      <c r="Y276" s="24"/>
      <c r="Z276" s="53"/>
      <c r="AA276" s="8"/>
    </row>
    <row r="277" spans="1:27" s="19" customFormat="1" x14ac:dyDescent="0.35">
      <c r="A277" s="8"/>
      <c r="B277" s="34"/>
      <c r="C277" s="49"/>
      <c r="D277" s="24"/>
      <c r="E277" s="34"/>
      <c r="F277" s="34"/>
      <c r="G277" s="34"/>
      <c r="H277" s="34"/>
      <c r="I277" s="8"/>
      <c r="J277" s="21"/>
      <c r="K277" s="2"/>
      <c r="L277" s="32"/>
      <c r="M277" s="10"/>
      <c r="N277" s="21">
        <v>83.012900000000002</v>
      </c>
      <c r="O277" s="32">
        <v>588.5</v>
      </c>
      <c r="P277" s="24">
        <v>-54.047499999999985</v>
      </c>
      <c r="Q277" s="53">
        <v>-5.4999999998273097E-4</v>
      </c>
      <c r="R277" s="59" t="s">
        <v>115</v>
      </c>
      <c r="S277" s="21"/>
      <c r="T277" s="2"/>
      <c r="U277" s="32"/>
      <c r="V277" s="10"/>
      <c r="W277" s="21"/>
      <c r="X277" s="32"/>
      <c r="Y277" s="24"/>
      <c r="Z277" s="53"/>
      <c r="AA277" s="8"/>
    </row>
    <row r="278" spans="1:27" x14ac:dyDescent="0.35">
      <c r="N278" s="21">
        <v>81.067499999999995</v>
      </c>
      <c r="O278" s="32">
        <v>114</v>
      </c>
      <c r="P278" s="24"/>
      <c r="Q278" s="53"/>
      <c r="S278" s="21"/>
      <c r="W278" s="21"/>
      <c r="Y278" s="24"/>
      <c r="Z278" s="53"/>
    </row>
    <row r="279" spans="1:27" s="6" customFormat="1" ht="10" customHeight="1" x14ac:dyDescent="0.35">
      <c r="A279" s="9"/>
      <c r="B279" s="44"/>
      <c r="C279" s="50"/>
      <c r="D279" s="56"/>
      <c r="E279" s="44"/>
      <c r="F279" s="44"/>
      <c r="G279" s="44"/>
      <c r="H279" s="44"/>
      <c r="I279" s="9"/>
      <c r="J279" s="4"/>
      <c r="K279" s="5"/>
      <c r="L279" s="33"/>
      <c r="M279" s="11"/>
      <c r="N279" s="4"/>
      <c r="O279" s="33"/>
      <c r="P279" s="56"/>
      <c r="Q279" s="73"/>
      <c r="R279" s="11"/>
      <c r="S279" s="4"/>
      <c r="T279" s="5"/>
      <c r="U279" s="33"/>
      <c r="V279" s="11"/>
      <c r="W279" s="4"/>
      <c r="X279" s="33"/>
      <c r="Y279" s="56"/>
      <c r="Z279" s="73"/>
      <c r="AA279" s="9"/>
    </row>
    <row r="280" spans="1:27" x14ac:dyDescent="0.35">
      <c r="A280" s="38">
        <v>12</v>
      </c>
      <c r="B280" s="43" t="s">
        <v>29</v>
      </c>
      <c r="C280" s="48">
        <v>21</v>
      </c>
      <c r="D280" s="55">
        <v>366.11489999999998</v>
      </c>
      <c r="E280" s="43" t="s">
        <v>19</v>
      </c>
      <c r="F280" s="22" t="s">
        <v>17</v>
      </c>
      <c r="G280" s="22" t="s">
        <v>18</v>
      </c>
      <c r="H280" s="43" t="s">
        <v>47</v>
      </c>
      <c r="I280" s="38" t="s">
        <v>1</v>
      </c>
      <c r="J280" s="21">
        <v>366.11599999999999</v>
      </c>
      <c r="K280" s="2">
        <v>7550</v>
      </c>
      <c r="L280" s="41">
        <v>100</v>
      </c>
      <c r="M280" s="38" t="s">
        <v>19</v>
      </c>
      <c r="N280" s="21">
        <v>348.1035</v>
      </c>
      <c r="O280" s="32">
        <v>2019</v>
      </c>
      <c r="P280" s="24">
        <v>-18.012499999999989</v>
      </c>
      <c r="Q280" s="53">
        <v>-1.8999999999884665E-3</v>
      </c>
      <c r="R280" s="59" t="s">
        <v>61</v>
      </c>
      <c r="S280" s="21" t="s">
        <v>1</v>
      </c>
      <c r="T280" s="21" t="s">
        <v>1</v>
      </c>
      <c r="U280" s="21" t="s">
        <v>1</v>
      </c>
      <c r="V280" s="61" t="s">
        <v>1</v>
      </c>
      <c r="W280" s="21" t="s">
        <v>1</v>
      </c>
      <c r="X280" s="21" t="s">
        <v>1</v>
      </c>
      <c r="Y280" s="21" t="s">
        <v>1</v>
      </c>
      <c r="Z280" s="21" t="s">
        <v>1</v>
      </c>
      <c r="AA280" s="8" t="s">
        <v>1</v>
      </c>
    </row>
    <row r="281" spans="1:27" x14ac:dyDescent="0.35">
      <c r="J281" s="21">
        <v>367.1189</v>
      </c>
      <c r="K281" s="2">
        <v>2109</v>
      </c>
      <c r="L281" s="41">
        <v>27.933774834437088</v>
      </c>
      <c r="M281" s="38" t="s">
        <v>54</v>
      </c>
      <c r="N281" s="21">
        <v>312.12790000000001</v>
      </c>
      <c r="O281" s="32">
        <v>197</v>
      </c>
      <c r="P281" s="24">
        <v>-35.975599999999986</v>
      </c>
      <c r="Q281" s="53">
        <v>1.1000000000151999E-3</v>
      </c>
      <c r="R281" s="59" t="s">
        <v>50</v>
      </c>
      <c r="S281" s="21"/>
      <c r="W281" s="21"/>
      <c r="Y281" s="24"/>
      <c r="Z281" s="53"/>
    </row>
    <row r="282" spans="1:27" x14ac:dyDescent="0.35">
      <c r="J282" s="21">
        <v>368.11239999999998</v>
      </c>
      <c r="K282" s="2">
        <v>7899</v>
      </c>
      <c r="L282" s="41">
        <v>104.6225165562914</v>
      </c>
      <c r="M282" s="38" t="s">
        <v>55</v>
      </c>
      <c r="N282" s="21">
        <v>294.0566</v>
      </c>
      <c r="O282" s="32">
        <v>2682</v>
      </c>
      <c r="P282" s="24">
        <v>-54.046899999999994</v>
      </c>
      <c r="Q282" s="53">
        <v>5.0000000008765255E-5</v>
      </c>
      <c r="R282" s="59" t="s">
        <v>115</v>
      </c>
      <c r="S282" s="21"/>
      <c r="W282" s="21"/>
      <c r="Y282" s="24"/>
      <c r="Z282" s="53"/>
    </row>
    <row r="283" spans="1:27" x14ac:dyDescent="0.35">
      <c r="J283" s="21">
        <v>369.11759999999998</v>
      </c>
      <c r="K283" s="2">
        <v>1027</v>
      </c>
      <c r="L283" s="41">
        <v>13.602649006622517</v>
      </c>
      <c r="M283" s="38" t="s">
        <v>56</v>
      </c>
      <c r="N283" s="21">
        <v>258.08190000000002</v>
      </c>
      <c r="O283" s="32">
        <v>487.5</v>
      </c>
      <c r="P283" s="24">
        <v>-35.974699999999984</v>
      </c>
      <c r="Q283" s="53">
        <v>2.0000000000166551E-3</v>
      </c>
      <c r="R283" s="59" t="s">
        <v>50</v>
      </c>
      <c r="S283" s="21"/>
      <c r="W283" s="21"/>
      <c r="Y283" s="24"/>
      <c r="Z283" s="53"/>
    </row>
    <row r="284" spans="1:27" x14ac:dyDescent="0.35">
      <c r="J284" s="21">
        <v>370.1123</v>
      </c>
      <c r="K284" s="2">
        <v>3020</v>
      </c>
      <c r="L284" s="41">
        <v>40</v>
      </c>
      <c r="M284" s="38" t="s">
        <v>57</v>
      </c>
      <c r="N284" s="21">
        <v>218.05430000000001</v>
      </c>
      <c r="O284" s="32">
        <v>144.69999999999999</v>
      </c>
      <c r="P284" s="24"/>
      <c r="Q284" s="53"/>
      <c r="S284" s="21"/>
      <c r="W284" s="21"/>
      <c r="Y284" s="24"/>
      <c r="Z284" s="53"/>
    </row>
    <row r="285" spans="1:27" x14ac:dyDescent="0.35">
      <c r="J285" s="21">
        <v>371.11450000000002</v>
      </c>
      <c r="K285" s="2">
        <v>889.8</v>
      </c>
      <c r="L285" s="41">
        <v>11.785430463576159</v>
      </c>
      <c r="M285" s="38" t="s">
        <v>58</v>
      </c>
      <c r="N285" s="21">
        <v>178.01990000000001</v>
      </c>
      <c r="O285" s="32">
        <v>340.8</v>
      </c>
      <c r="P285" s="24">
        <v>-80.062000000000012</v>
      </c>
      <c r="Q285" s="53">
        <v>5.9999999999149622E-4</v>
      </c>
      <c r="R285" s="59" t="s">
        <v>116</v>
      </c>
      <c r="S285" s="21"/>
      <c r="W285" s="21"/>
      <c r="Y285" s="24"/>
      <c r="Z285" s="53"/>
    </row>
    <row r="286" spans="1:27" x14ac:dyDescent="0.35">
      <c r="J286" s="21">
        <v>372.11680000000001</v>
      </c>
      <c r="K286" s="2">
        <v>559</v>
      </c>
      <c r="L286" s="41">
        <v>7.403973509933774</v>
      </c>
      <c r="M286" s="38" t="s">
        <v>59</v>
      </c>
      <c r="N286" s="21">
        <v>90.015100000000004</v>
      </c>
      <c r="O286" s="32">
        <v>115</v>
      </c>
      <c r="P286" s="24"/>
      <c r="Q286" s="53"/>
      <c r="S286" s="21"/>
      <c r="W286" s="21"/>
      <c r="Y286" s="24"/>
      <c r="Z286" s="53"/>
    </row>
    <row r="287" spans="1:27" s="6" customFormat="1" ht="10" customHeight="1" x14ac:dyDescent="0.35">
      <c r="A287" s="9"/>
      <c r="B287" s="44"/>
      <c r="C287" s="50"/>
      <c r="D287" s="56"/>
      <c r="E287" s="44"/>
      <c r="F287" s="44"/>
      <c r="G287" s="44"/>
      <c r="H287" s="44"/>
      <c r="I287" s="9"/>
      <c r="J287" s="4"/>
      <c r="K287" s="5"/>
      <c r="L287" s="33"/>
      <c r="M287" s="11"/>
      <c r="N287" s="4"/>
      <c r="O287" s="33"/>
      <c r="P287" s="56"/>
      <c r="Q287" s="73"/>
      <c r="R287" s="11"/>
      <c r="S287" s="4"/>
      <c r="T287" s="5"/>
      <c r="U287" s="33"/>
      <c r="V287" s="11"/>
      <c r="W287" s="4"/>
      <c r="X287" s="33"/>
      <c r="Y287" s="56"/>
      <c r="Z287" s="73"/>
      <c r="AA287" s="9"/>
    </row>
    <row r="288" spans="1:27" x14ac:dyDescent="0.35">
      <c r="A288" s="38">
        <v>13</v>
      </c>
      <c r="B288" s="43" t="s">
        <v>28</v>
      </c>
      <c r="C288" s="48">
        <v>24.05</v>
      </c>
      <c r="D288" s="55">
        <v>600.18169999999998</v>
      </c>
      <c r="E288" s="43" t="s">
        <v>19</v>
      </c>
      <c r="F288" s="22" t="s">
        <v>17</v>
      </c>
      <c r="G288" s="22" t="s">
        <v>18</v>
      </c>
      <c r="H288" s="43" t="s">
        <v>47</v>
      </c>
      <c r="I288" s="38" t="s">
        <v>43</v>
      </c>
      <c r="J288" s="21">
        <v>600.18470000000002</v>
      </c>
      <c r="K288" s="2">
        <v>341000</v>
      </c>
      <c r="L288" s="41">
        <v>100</v>
      </c>
      <c r="M288" s="38" t="s">
        <v>19</v>
      </c>
      <c r="N288" s="21">
        <v>582.17190000000005</v>
      </c>
      <c r="O288" s="32">
        <v>116000</v>
      </c>
      <c r="P288" s="24">
        <v>-18.01279999999997</v>
      </c>
      <c r="Q288" s="53">
        <v>-2.1999999999700037E-3</v>
      </c>
      <c r="R288" s="59" t="s">
        <v>61</v>
      </c>
      <c r="S288" s="21" t="s">
        <v>1</v>
      </c>
      <c r="T288" s="21" t="s">
        <v>1</v>
      </c>
      <c r="U288" s="21" t="s">
        <v>1</v>
      </c>
      <c r="V288" s="61" t="s">
        <v>1</v>
      </c>
      <c r="W288" s="21" t="s">
        <v>1</v>
      </c>
      <c r="X288" s="21" t="s">
        <v>1</v>
      </c>
      <c r="Y288" s="21" t="s">
        <v>1</v>
      </c>
      <c r="Z288" s="21" t="s">
        <v>1</v>
      </c>
      <c r="AA288" s="8" t="s">
        <v>1</v>
      </c>
    </row>
    <row r="289" spans="1:27" x14ac:dyDescent="0.35">
      <c r="J289" s="21">
        <v>601.18820000000005</v>
      </c>
      <c r="K289" s="2">
        <v>93060</v>
      </c>
      <c r="L289" s="41">
        <v>27.29032258064516</v>
      </c>
      <c r="M289" s="38" t="s">
        <v>54</v>
      </c>
      <c r="N289" s="21">
        <v>564.15940000000001</v>
      </c>
      <c r="O289" s="32">
        <v>3252</v>
      </c>
      <c r="P289" s="24">
        <v>-18.012500000000045</v>
      </c>
      <c r="Q289" s="53">
        <v>-1.9000000000453099E-3</v>
      </c>
      <c r="R289" s="59" t="s">
        <v>61</v>
      </c>
      <c r="S289" s="21"/>
      <c r="W289" s="21"/>
      <c r="Y289" s="24"/>
      <c r="Z289" s="53"/>
    </row>
    <row r="290" spans="1:27" x14ac:dyDescent="0.35">
      <c r="J290" s="21">
        <v>602.18910000000005</v>
      </c>
      <c r="K290" s="2">
        <v>19790</v>
      </c>
      <c r="L290" s="41">
        <v>5.8035190615835779</v>
      </c>
      <c r="M290" s="38" t="s">
        <v>55</v>
      </c>
      <c r="N290" s="21">
        <v>546.14760000000001</v>
      </c>
      <c r="O290" s="32">
        <v>324</v>
      </c>
      <c r="P290" s="24">
        <v>-18.011799999999994</v>
      </c>
      <c r="Q290" s="53">
        <v>-1.1999999999936506E-3</v>
      </c>
      <c r="R290" s="59" t="s">
        <v>61</v>
      </c>
      <c r="S290" s="21"/>
      <c r="W290" s="21"/>
      <c r="Y290" s="24"/>
      <c r="Z290" s="53"/>
    </row>
    <row r="291" spans="1:27" x14ac:dyDescent="0.35">
      <c r="J291" s="21">
        <v>603.19230000000005</v>
      </c>
      <c r="K291" s="2">
        <v>2501</v>
      </c>
      <c r="L291" s="41">
        <v>0.73343108504398824</v>
      </c>
      <c r="M291" s="38" t="s">
        <v>56</v>
      </c>
      <c r="N291" s="21">
        <v>538.17719999999997</v>
      </c>
      <c r="O291" s="32">
        <v>482</v>
      </c>
      <c r="P291" s="24">
        <v>-43.99470000000008</v>
      </c>
      <c r="Q291" s="53">
        <v>-4.8700000000820864E-3</v>
      </c>
      <c r="R291" s="59" t="s">
        <v>108</v>
      </c>
      <c r="S291" s="21"/>
      <c r="U291" s="51"/>
      <c r="W291" s="21"/>
      <c r="Y291" s="24"/>
      <c r="Z291" s="53"/>
    </row>
    <row r="292" spans="1:27" x14ac:dyDescent="0.35">
      <c r="M292" s="38"/>
      <c r="N292" s="21">
        <v>520.16859999999997</v>
      </c>
      <c r="O292" s="32">
        <v>2683</v>
      </c>
      <c r="P292" s="24">
        <v>-18.008600000000001</v>
      </c>
      <c r="Q292" s="53">
        <v>1.9999999999988916E-3</v>
      </c>
      <c r="R292" s="59" t="s">
        <v>61</v>
      </c>
      <c r="S292" s="21"/>
      <c r="W292" s="21"/>
      <c r="Y292" s="24"/>
      <c r="Z292" s="53"/>
    </row>
    <row r="293" spans="1:27" s="19" customFormat="1" x14ac:dyDescent="0.35">
      <c r="A293" s="8"/>
      <c r="B293" s="34"/>
      <c r="C293" s="49"/>
      <c r="D293" s="24"/>
      <c r="E293" s="34"/>
      <c r="F293" s="34"/>
      <c r="G293" s="34"/>
      <c r="H293" s="34"/>
      <c r="I293" s="8"/>
      <c r="J293" s="21"/>
      <c r="K293" s="2"/>
      <c r="L293" s="32"/>
      <c r="M293" s="38"/>
      <c r="N293" s="21">
        <v>508.13350000000003</v>
      </c>
      <c r="O293" s="32">
        <v>2659</v>
      </c>
      <c r="P293" s="24"/>
      <c r="Q293" s="53"/>
      <c r="R293" s="59"/>
      <c r="S293" s="21"/>
      <c r="T293" s="2"/>
      <c r="U293" s="32"/>
      <c r="V293" s="10"/>
      <c r="W293" s="21"/>
      <c r="X293" s="32"/>
      <c r="Y293" s="24"/>
      <c r="Z293" s="53"/>
      <c r="AA293" s="8"/>
    </row>
    <row r="294" spans="1:27" s="19" customFormat="1" ht="16.5" x14ac:dyDescent="0.45">
      <c r="A294" s="8"/>
      <c r="B294" s="34"/>
      <c r="C294" s="49"/>
      <c r="D294" s="24"/>
      <c r="E294" s="34"/>
      <c r="F294" s="34"/>
      <c r="G294" s="34"/>
      <c r="H294" s="34"/>
      <c r="I294" s="8"/>
      <c r="J294" s="21">
        <v>582.17110000000002</v>
      </c>
      <c r="K294" s="2">
        <v>7205</v>
      </c>
      <c r="L294" s="41">
        <v>100</v>
      </c>
      <c r="M294" s="38" t="s">
        <v>20</v>
      </c>
      <c r="N294" s="21">
        <v>480.13929999999999</v>
      </c>
      <c r="O294" s="32">
        <v>6159</v>
      </c>
      <c r="P294" s="24">
        <v>-27.994200000000035</v>
      </c>
      <c r="Q294" s="53">
        <v>7.0999999996601559E-4</v>
      </c>
      <c r="R294" s="59" t="s">
        <v>85</v>
      </c>
      <c r="S294" s="21"/>
      <c r="T294" s="2"/>
      <c r="U294" s="32"/>
      <c r="V294" s="10"/>
      <c r="W294" s="21"/>
      <c r="X294" s="32"/>
      <c r="Y294" s="24"/>
      <c r="Z294" s="53"/>
      <c r="AA294" s="8"/>
    </row>
    <row r="295" spans="1:27" s="19" customFormat="1" ht="16.5" x14ac:dyDescent="0.45">
      <c r="A295" s="8"/>
      <c r="B295" s="34"/>
      <c r="C295" s="49"/>
      <c r="D295" s="24"/>
      <c r="E295" s="34"/>
      <c r="F295" s="34"/>
      <c r="G295" s="34"/>
      <c r="H295" s="34"/>
      <c r="I295" s="8"/>
      <c r="J295" s="21">
        <v>583.17160000000001</v>
      </c>
      <c r="K295" s="2">
        <v>2032</v>
      </c>
      <c r="L295" s="41">
        <v>28.202637057598889</v>
      </c>
      <c r="M295" s="38" t="s">
        <v>91</v>
      </c>
      <c r="N295" s="21">
        <v>454.2586</v>
      </c>
      <c r="O295" s="32">
        <v>1419</v>
      </c>
      <c r="P295" s="24">
        <v>-127.91330000000005</v>
      </c>
      <c r="Q295" s="53">
        <v>-1.0000000000474074E-3</v>
      </c>
      <c r="R295" s="59" t="s">
        <v>82</v>
      </c>
      <c r="S295" s="21"/>
      <c r="T295" s="2"/>
      <c r="U295" s="32"/>
      <c r="V295" s="10"/>
      <c r="W295" s="21"/>
      <c r="X295" s="32"/>
      <c r="Y295" s="24"/>
      <c r="Z295" s="53"/>
      <c r="AA295" s="8"/>
    </row>
    <row r="296" spans="1:27" s="19" customFormat="1" ht="16.5" x14ac:dyDescent="0.45">
      <c r="A296" s="8"/>
      <c r="B296" s="34"/>
      <c r="C296" s="49"/>
      <c r="D296" s="24"/>
      <c r="E296" s="34"/>
      <c r="F296" s="34"/>
      <c r="G296" s="34"/>
      <c r="H296" s="34"/>
      <c r="I296" s="8"/>
      <c r="J296" s="21">
        <v>584.17610000000002</v>
      </c>
      <c r="K296" s="2">
        <v>658.8</v>
      </c>
      <c r="L296" s="41">
        <v>9.1436502428868831</v>
      </c>
      <c r="M296" s="38" t="s">
        <v>92</v>
      </c>
      <c r="N296" s="21">
        <v>426.2647</v>
      </c>
      <c r="O296" s="32">
        <v>4903</v>
      </c>
      <c r="P296" s="24">
        <v>-27.993899999999996</v>
      </c>
      <c r="Q296" s="53">
        <v>1.0100000000043963E-3</v>
      </c>
      <c r="R296" s="59" t="s">
        <v>85</v>
      </c>
      <c r="S296" s="21"/>
      <c r="T296" s="2"/>
      <c r="U296" s="32"/>
      <c r="V296" s="10"/>
      <c r="W296" s="21"/>
      <c r="X296" s="32"/>
      <c r="Y296" s="24"/>
      <c r="Z296" s="53"/>
      <c r="AA296" s="8"/>
    </row>
    <row r="297" spans="1:27" s="19" customFormat="1" x14ac:dyDescent="0.35">
      <c r="A297" s="8"/>
      <c r="B297" s="34"/>
      <c r="C297" s="49"/>
      <c r="D297" s="24"/>
      <c r="E297" s="34"/>
      <c r="F297" s="34"/>
      <c r="G297" s="34"/>
      <c r="H297" s="34"/>
      <c r="I297" s="8"/>
      <c r="J297" s="21"/>
      <c r="K297" s="2"/>
      <c r="L297" s="32"/>
      <c r="M297" s="38"/>
      <c r="N297" s="21">
        <v>360.2158</v>
      </c>
      <c r="O297" s="32">
        <v>1492</v>
      </c>
      <c r="P297" s="24"/>
      <c r="Q297" s="53"/>
      <c r="R297" s="59"/>
      <c r="S297" s="21"/>
      <c r="T297" s="2"/>
      <c r="U297" s="32"/>
      <c r="V297" s="10"/>
      <c r="W297" s="21"/>
      <c r="X297" s="32"/>
      <c r="Y297" s="24"/>
      <c r="Z297" s="53"/>
      <c r="AA297" s="8"/>
    </row>
    <row r="298" spans="1:27" s="19" customFormat="1" x14ac:dyDescent="0.35">
      <c r="A298" s="8"/>
      <c r="B298" s="34"/>
      <c r="C298" s="49"/>
      <c r="D298" s="24"/>
      <c r="E298" s="34"/>
      <c r="F298" s="34"/>
      <c r="G298" s="34"/>
      <c r="H298" s="34"/>
      <c r="I298" s="8"/>
      <c r="J298" s="21"/>
      <c r="K298" s="2"/>
      <c r="L298" s="32"/>
      <c r="M298" s="38"/>
      <c r="N298" s="21">
        <v>348.04649999999998</v>
      </c>
      <c r="O298" s="32">
        <v>1212</v>
      </c>
      <c r="P298" s="24"/>
      <c r="Q298" s="53"/>
      <c r="R298" s="59"/>
      <c r="S298" s="21"/>
      <c r="T298" s="2"/>
      <c r="U298" s="32"/>
      <c r="V298" s="10"/>
      <c r="W298" s="21"/>
      <c r="X298" s="32"/>
      <c r="Y298" s="24"/>
      <c r="Z298" s="53"/>
      <c r="AA298" s="8"/>
    </row>
    <row r="299" spans="1:27" s="19" customFormat="1" x14ac:dyDescent="0.35">
      <c r="A299" s="8"/>
      <c r="B299" s="34"/>
      <c r="C299" s="49"/>
      <c r="D299" s="24"/>
      <c r="E299" s="34"/>
      <c r="F299" s="34"/>
      <c r="G299" s="34"/>
      <c r="H299" s="34"/>
      <c r="I299" s="8"/>
      <c r="J299" s="21"/>
      <c r="K299" s="2"/>
      <c r="L299" s="32"/>
      <c r="M299" s="38"/>
      <c r="N299" s="21">
        <v>334.03100000000001</v>
      </c>
      <c r="O299" s="32">
        <v>1056</v>
      </c>
      <c r="P299" s="24">
        <v>-14.015499999999975</v>
      </c>
      <c r="Q299" s="53"/>
      <c r="R299" s="59"/>
      <c r="S299" s="21"/>
      <c r="T299" s="2"/>
      <c r="U299" s="32"/>
      <c r="V299" s="10"/>
      <c r="W299" s="21"/>
      <c r="X299" s="32"/>
      <c r="Y299" s="24"/>
      <c r="Z299" s="53"/>
      <c r="AA299" s="8"/>
    </row>
    <row r="300" spans="1:27" s="19" customFormat="1" x14ac:dyDescent="0.35">
      <c r="A300" s="8"/>
      <c r="B300" s="34"/>
      <c r="C300" s="49"/>
      <c r="D300" s="24"/>
      <c r="E300" s="34"/>
      <c r="F300" s="34"/>
      <c r="G300" s="34"/>
      <c r="H300" s="34"/>
      <c r="I300" s="8"/>
      <c r="J300" s="21"/>
      <c r="K300" s="2"/>
      <c r="L300" s="32"/>
      <c r="M300" s="38"/>
      <c r="N300" s="21">
        <v>330.20549999999997</v>
      </c>
      <c r="O300" s="32">
        <v>1253</v>
      </c>
      <c r="P300" s="24"/>
      <c r="Q300" s="53"/>
      <c r="R300" s="59"/>
      <c r="S300" s="21"/>
      <c r="T300" s="2"/>
      <c r="U300" s="32"/>
      <c r="V300" s="10"/>
      <c r="W300" s="21"/>
      <c r="X300" s="32"/>
      <c r="Y300" s="24"/>
      <c r="Z300" s="53"/>
      <c r="AA300" s="8"/>
    </row>
    <row r="301" spans="1:27" s="19" customFormat="1" x14ac:dyDescent="0.35">
      <c r="A301" s="8"/>
      <c r="B301" s="34"/>
      <c r="C301" s="49"/>
      <c r="D301" s="24"/>
      <c r="E301" s="34"/>
      <c r="F301" s="34"/>
      <c r="G301" s="34"/>
      <c r="H301" s="34"/>
      <c r="I301" s="8"/>
      <c r="J301" s="21"/>
      <c r="K301" s="31"/>
      <c r="L301" s="31"/>
      <c r="M301" s="38"/>
      <c r="N301" s="21">
        <v>324.2353</v>
      </c>
      <c r="O301" s="32">
        <v>813.9</v>
      </c>
      <c r="P301" s="24"/>
      <c r="Q301" s="53"/>
      <c r="R301" s="59"/>
      <c r="S301" s="21"/>
      <c r="T301" s="31"/>
      <c r="U301" s="31"/>
      <c r="V301" s="10"/>
      <c r="W301" s="21"/>
      <c r="X301" s="32"/>
      <c r="Y301" s="24"/>
      <c r="Z301" s="53"/>
      <c r="AA301" s="8"/>
    </row>
    <row r="302" spans="1:27" s="19" customFormat="1" x14ac:dyDescent="0.35">
      <c r="A302" s="8"/>
      <c r="B302" s="34"/>
      <c r="C302" s="49"/>
      <c r="D302" s="24"/>
      <c r="E302" s="34"/>
      <c r="F302" s="34"/>
      <c r="G302" s="34"/>
      <c r="H302" s="34"/>
      <c r="I302" s="8"/>
      <c r="J302" s="21"/>
      <c r="K302" s="31"/>
      <c r="L302" s="31"/>
      <c r="M302" s="38"/>
      <c r="N302" s="21">
        <v>320.01389999999998</v>
      </c>
      <c r="O302" s="32">
        <v>505.6</v>
      </c>
      <c r="P302" s="24">
        <v>-14.017100000000028</v>
      </c>
      <c r="Q302" s="53"/>
      <c r="R302" s="59"/>
      <c r="S302" s="21"/>
      <c r="T302" s="31"/>
      <c r="U302" s="31"/>
      <c r="V302" s="10"/>
      <c r="W302" s="21"/>
      <c r="X302" s="32"/>
      <c r="Y302" s="24"/>
      <c r="Z302" s="53"/>
      <c r="AA302" s="8"/>
    </row>
    <row r="303" spans="1:27" s="19" customFormat="1" x14ac:dyDescent="0.35">
      <c r="A303" s="8"/>
      <c r="B303" s="34"/>
      <c r="C303" s="49"/>
      <c r="D303" s="24"/>
      <c r="E303" s="34"/>
      <c r="F303" s="34"/>
      <c r="G303" s="34"/>
      <c r="H303" s="34"/>
      <c r="I303" s="8"/>
      <c r="J303" s="21"/>
      <c r="K303" s="31"/>
      <c r="L303" s="31"/>
      <c r="M303" s="38"/>
      <c r="N303" s="21">
        <v>308.01249999999999</v>
      </c>
      <c r="O303" s="32">
        <v>720</v>
      </c>
      <c r="P303" s="24">
        <v>-26.018500000000017</v>
      </c>
      <c r="Q303" s="53"/>
      <c r="R303" s="59"/>
      <c r="S303" s="21"/>
      <c r="T303" s="31"/>
      <c r="U303" s="31"/>
      <c r="V303" s="10"/>
      <c r="W303" s="21"/>
      <c r="X303" s="32"/>
      <c r="Y303" s="24"/>
      <c r="Z303" s="53"/>
      <c r="AA303" s="8"/>
    </row>
    <row r="304" spans="1:27" s="19" customFormat="1" x14ac:dyDescent="0.35">
      <c r="A304" s="8"/>
      <c r="B304" s="34"/>
      <c r="C304" s="49"/>
      <c r="D304" s="24"/>
      <c r="E304" s="34"/>
      <c r="F304" s="34"/>
      <c r="G304" s="34"/>
      <c r="H304" s="34"/>
      <c r="I304" s="8"/>
      <c r="J304" s="21"/>
      <c r="K304" s="31"/>
      <c r="L304" s="31"/>
      <c r="M304" s="38"/>
      <c r="N304" s="21">
        <v>256.17149999999998</v>
      </c>
      <c r="O304" s="32">
        <v>836</v>
      </c>
      <c r="P304" s="24"/>
      <c r="Q304" s="53"/>
      <c r="R304" s="59"/>
      <c r="S304" s="21"/>
      <c r="T304" s="31"/>
      <c r="U304" s="31"/>
      <c r="V304" s="10"/>
      <c r="W304" s="21"/>
      <c r="X304" s="32"/>
      <c r="Y304" s="24"/>
      <c r="Z304" s="53"/>
      <c r="AA304" s="8"/>
    </row>
    <row r="305" spans="1:27" s="19" customFormat="1" x14ac:dyDescent="0.35">
      <c r="A305" s="8"/>
      <c r="B305" s="34"/>
      <c r="C305" s="49"/>
      <c r="D305" s="24"/>
      <c r="E305" s="34"/>
      <c r="F305" s="34"/>
      <c r="G305" s="34"/>
      <c r="H305" s="34"/>
      <c r="I305" s="8"/>
      <c r="J305" s="21"/>
      <c r="K305" s="31"/>
      <c r="L305" s="31"/>
      <c r="M305" s="38"/>
      <c r="N305" s="21">
        <v>237.1617</v>
      </c>
      <c r="O305" s="32">
        <v>233</v>
      </c>
      <c r="P305" s="24"/>
      <c r="Q305" s="53"/>
      <c r="R305" s="59"/>
      <c r="S305" s="21"/>
      <c r="T305" s="31"/>
      <c r="U305" s="31"/>
      <c r="V305" s="10"/>
      <c r="W305" s="21"/>
      <c r="X305" s="32"/>
      <c r="Y305" s="24"/>
      <c r="Z305" s="53"/>
      <c r="AA305" s="8"/>
    </row>
    <row r="306" spans="1:27" s="19" customFormat="1" x14ac:dyDescent="0.35">
      <c r="A306" s="8"/>
      <c r="B306" s="34"/>
      <c r="C306" s="49"/>
      <c r="D306" s="24"/>
      <c r="E306" s="34"/>
      <c r="F306" s="34"/>
      <c r="G306" s="34"/>
      <c r="H306" s="34"/>
      <c r="I306" s="8"/>
      <c r="J306" s="21"/>
      <c r="K306" s="31"/>
      <c r="L306" s="31"/>
      <c r="M306" s="38"/>
      <c r="N306" s="21">
        <v>228.17429999999999</v>
      </c>
      <c r="O306" s="32">
        <v>900.3</v>
      </c>
      <c r="P306" s="24">
        <v>-27.997199999999992</v>
      </c>
      <c r="Q306" s="53">
        <v>-2.2899999999914655E-3</v>
      </c>
      <c r="R306" s="59" t="s">
        <v>85</v>
      </c>
      <c r="S306" s="21"/>
      <c r="T306" s="31"/>
      <c r="U306" s="31"/>
      <c r="V306" s="10"/>
      <c r="W306" s="21"/>
      <c r="X306" s="32"/>
      <c r="Y306" s="24"/>
      <c r="Z306" s="53"/>
      <c r="AA306" s="8"/>
    </row>
    <row r="307" spans="1:27" s="19" customFormat="1" x14ac:dyDescent="0.35">
      <c r="A307" s="8"/>
      <c r="B307" s="34"/>
      <c r="C307" s="49"/>
      <c r="D307" s="24"/>
      <c r="E307" s="34"/>
      <c r="F307" s="34"/>
      <c r="G307" s="34"/>
      <c r="H307" s="34"/>
      <c r="I307" s="8"/>
      <c r="J307" s="21"/>
      <c r="K307" s="31"/>
      <c r="L307" s="31"/>
      <c r="M307" s="38"/>
      <c r="N307" s="21">
        <v>223.15</v>
      </c>
      <c r="O307" s="32">
        <v>1355</v>
      </c>
      <c r="P307" s="24"/>
      <c r="Q307" s="53"/>
      <c r="R307" s="59"/>
      <c r="S307" s="21"/>
      <c r="T307" s="31"/>
      <c r="U307" s="31"/>
      <c r="V307" s="10"/>
      <c r="W307" s="21"/>
      <c r="X307" s="32"/>
      <c r="Y307" s="24"/>
      <c r="Z307" s="53"/>
      <c r="AA307" s="8"/>
    </row>
    <row r="308" spans="1:27" s="19" customFormat="1" x14ac:dyDescent="0.35">
      <c r="A308" s="8"/>
      <c r="B308" s="34"/>
      <c r="C308" s="49"/>
      <c r="D308" s="24"/>
      <c r="E308" s="34"/>
      <c r="F308" s="34"/>
      <c r="G308" s="34"/>
      <c r="H308" s="34"/>
      <c r="I308" s="8"/>
      <c r="J308" s="21"/>
      <c r="K308" s="31"/>
      <c r="L308" s="31"/>
      <c r="M308" s="38"/>
      <c r="N308" s="21">
        <v>209.1326</v>
      </c>
      <c r="O308" s="32">
        <v>583.9</v>
      </c>
      <c r="P308" s="24">
        <v>-47.038899999999984</v>
      </c>
      <c r="Q308" s="53"/>
      <c r="R308" s="59" t="s">
        <v>112</v>
      </c>
      <c r="S308" s="21"/>
      <c r="T308" s="31"/>
      <c r="U308" s="31"/>
      <c r="V308" s="10"/>
      <c r="W308" s="21"/>
      <c r="X308" s="32"/>
      <c r="Y308" s="24"/>
      <c r="Z308" s="53"/>
      <c r="AA308" s="8"/>
    </row>
    <row r="309" spans="1:27" s="19" customFormat="1" x14ac:dyDescent="0.35">
      <c r="A309" s="8"/>
      <c r="B309" s="34"/>
      <c r="C309" s="49"/>
      <c r="D309" s="24"/>
      <c r="E309" s="34"/>
      <c r="F309" s="34"/>
      <c r="G309" s="34"/>
      <c r="H309" s="34"/>
      <c r="I309" s="8"/>
      <c r="J309" s="21"/>
      <c r="K309" s="31"/>
      <c r="L309" s="31"/>
      <c r="M309" s="38"/>
      <c r="N309" s="21">
        <v>196.12110000000001</v>
      </c>
      <c r="O309" s="32">
        <v>509.9</v>
      </c>
      <c r="P309" s="24"/>
      <c r="Q309" s="53"/>
      <c r="R309" s="59"/>
      <c r="S309" s="21"/>
      <c r="T309" s="31"/>
      <c r="U309" s="31"/>
      <c r="V309" s="10"/>
      <c r="W309" s="21"/>
      <c r="X309" s="32"/>
      <c r="Y309" s="24"/>
      <c r="Z309" s="53"/>
      <c r="AA309" s="8"/>
    </row>
    <row r="310" spans="1:27" s="19" customFormat="1" x14ac:dyDescent="0.35">
      <c r="A310" s="8"/>
      <c r="B310" s="34"/>
      <c r="C310" s="49"/>
      <c r="D310" s="24"/>
      <c r="E310" s="34"/>
      <c r="F310" s="34"/>
      <c r="G310" s="34"/>
      <c r="H310" s="34"/>
      <c r="I310" s="8"/>
      <c r="J310" s="21"/>
      <c r="K310" s="31"/>
      <c r="L310" s="31"/>
      <c r="M310" s="38"/>
      <c r="N310" s="21">
        <v>185.13229999999999</v>
      </c>
      <c r="O310" s="32">
        <v>1365</v>
      </c>
      <c r="P310" s="24">
        <v>-43.042000000000002</v>
      </c>
      <c r="Q310" s="53"/>
      <c r="R310" s="59" t="s">
        <v>110</v>
      </c>
      <c r="S310" s="21"/>
      <c r="T310" s="31"/>
      <c r="U310" s="31"/>
      <c r="V310" s="10"/>
      <c r="W310" s="21"/>
      <c r="X310" s="32"/>
      <c r="Y310" s="24"/>
      <c r="Z310" s="53"/>
      <c r="AA310" s="8"/>
    </row>
    <row r="311" spans="1:27" s="19" customFormat="1" x14ac:dyDescent="0.35">
      <c r="A311" s="8"/>
      <c r="B311" s="34"/>
      <c r="C311" s="49"/>
      <c r="D311" s="24"/>
      <c r="E311" s="34"/>
      <c r="F311" s="34"/>
      <c r="G311" s="34"/>
      <c r="H311" s="34"/>
      <c r="I311" s="8"/>
      <c r="J311" s="21"/>
      <c r="K311" s="31"/>
      <c r="L311" s="31"/>
      <c r="M311" s="38"/>
      <c r="N311" s="21">
        <v>183.1183</v>
      </c>
      <c r="O311" s="32">
        <v>1195</v>
      </c>
      <c r="P311" s="24">
        <v>-26.014299999999992</v>
      </c>
      <c r="Q311" s="53">
        <v>1.3500000000092882E-3</v>
      </c>
      <c r="R311" s="59" t="s">
        <v>83</v>
      </c>
      <c r="S311" s="21"/>
      <c r="T311" s="31"/>
      <c r="U311" s="31"/>
      <c r="V311" s="10"/>
      <c r="W311" s="21"/>
      <c r="X311" s="32"/>
      <c r="Y311" s="24"/>
      <c r="Z311" s="53"/>
      <c r="AA311" s="8"/>
    </row>
    <row r="312" spans="1:27" s="19" customFormat="1" x14ac:dyDescent="0.35">
      <c r="A312" s="8"/>
      <c r="B312" s="34"/>
      <c r="C312" s="49"/>
      <c r="D312" s="24"/>
      <c r="E312" s="34"/>
      <c r="F312" s="34"/>
      <c r="G312" s="34"/>
      <c r="H312" s="34"/>
      <c r="I312" s="8"/>
      <c r="J312" s="21"/>
      <c r="K312" s="31"/>
      <c r="L312" s="31"/>
      <c r="M312" s="38"/>
      <c r="N312" s="21">
        <v>181.10220000000001</v>
      </c>
      <c r="O312" s="32">
        <v>1782</v>
      </c>
      <c r="P312" s="24"/>
      <c r="Q312" s="53"/>
      <c r="R312" s="59"/>
      <c r="S312" s="21"/>
      <c r="T312" s="31"/>
      <c r="U312" s="31"/>
      <c r="V312" s="10"/>
      <c r="W312" s="21"/>
      <c r="X312" s="32"/>
      <c r="Y312" s="24"/>
      <c r="Z312" s="53"/>
      <c r="AA312" s="8"/>
    </row>
    <row r="313" spans="1:27" s="19" customFormat="1" x14ac:dyDescent="0.35">
      <c r="A313" s="8"/>
      <c r="B313" s="34"/>
      <c r="C313" s="49"/>
      <c r="D313" s="24"/>
      <c r="E313" s="34"/>
      <c r="F313" s="34"/>
      <c r="G313" s="34"/>
      <c r="H313" s="34"/>
      <c r="I313" s="8"/>
      <c r="J313" s="21"/>
      <c r="K313" s="31"/>
      <c r="L313" s="31"/>
      <c r="M313" s="38"/>
      <c r="N313" s="21">
        <v>171.11709999999999</v>
      </c>
      <c r="O313" s="32">
        <v>2539</v>
      </c>
      <c r="P313" s="24">
        <v>-57.057199999999995</v>
      </c>
      <c r="Q313" s="53"/>
      <c r="R313" s="59" t="s">
        <v>111</v>
      </c>
      <c r="S313" s="21"/>
      <c r="T313" s="31"/>
      <c r="U313" s="31"/>
      <c r="V313" s="10"/>
      <c r="W313" s="21"/>
      <c r="X313" s="32"/>
      <c r="Y313" s="24"/>
      <c r="Z313" s="53"/>
      <c r="AA313" s="8"/>
    </row>
    <row r="314" spans="1:27" s="19" customFormat="1" x14ac:dyDescent="0.35">
      <c r="A314" s="8"/>
      <c r="B314" s="34"/>
      <c r="C314" s="49"/>
      <c r="D314" s="24"/>
      <c r="E314" s="34"/>
      <c r="F314" s="34"/>
      <c r="G314" s="34"/>
      <c r="H314" s="34"/>
      <c r="I314" s="8"/>
      <c r="J314" s="21"/>
      <c r="K314" s="31"/>
      <c r="L314" s="31"/>
      <c r="M314" s="38"/>
      <c r="N314" s="21">
        <v>171.0829</v>
      </c>
      <c r="O314" s="32">
        <v>195</v>
      </c>
      <c r="P314" s="24"/>
      <c r="Q314" s="53"/>
      <c r="R314" s="59"/>
      <c r="S314" s="21"/>
      <c r="T314" s="31"/>
      <c r="U314" s="31"/>
      <c r="V314" s="10"/>
      <c r="W314" s="21"/>
      <c r="X314" s="32"/>
      <c r="Y314" s="24"/>
      <c r="Z314" s="53"/>
      <c r="AA314" s="8"/>
    </row>
    <row r="315" spans="1:27" s="19" customFormat="1" x14ac:dyDescent="0.35">
      <c r="A315" s="8"/>
      <c r="B315" s="34"/>
      <c r="C315" s="49"/>
      <c r="D315" s="24"/>
      <c r="E315" s="34"/>
      <c r="F315" s="34"/>
      <c r="G315" s="34"/>
      <c r="H315" s="34"/>
      <c r="I315" s="8"/>
      <c r="J315" s="21"/>
      <c r="K315" s="31"/>
      <c r="L315" s="31"/>
      <c r="M315" s="38"/>
      <c r="N315" s="21">
        <v>169.10169999999999</v>
      </c>
      <c r="O315" s="32">
        <v>1959</v>
      </c>
      <c r="P315" s="24"/>
      <c r="Q315" s="53"/>
      <c r="R315" s="10"/>
      <c r="S315" s="21"/>
      <c r="T315" s="31"/>
      <c r="U315" s="31"/>
      <c r="V315" s="10"/>
      <c r="W315" s="21"/>
      <c r="X315" s="32"/>
      <c r="Y315" s="24"/>
      <c r="Z315" s="53"/>
      <c r="AA315" s="8"/>
    </row>
    <row r="316" spans="1:27" s="19" customFormat="1" x14ac:dyDescent="0.35">
      <c r="A316" s="8"/>
      <c r="B316" s="34"/>
      <c r="C316" s="49"/>
      <c r="D316" s="24"/>
      <c r="E316" s="34"/>
      <c r="F316" s="34"/>
      <c r="G316" s="34"/>
      <c r="H316" s="34"/>
      <c r="I316" s="8"/>
      <c r="J316" s="21"/>
      <c r="K316" s="31"/>
      <c r="L316" s="31"/>
      <c r="M316" s="38"/>
      <c r="N316" s="21">
        <v>167.08580000000001</v>
      </c>
      <c r="O316" s="32">
        <v>1732</v>
      </c>
      <c r="P316" s="24"/>
      <c r="Q316" s="53"/>
      <c r="R316" s="10"/>
      <c r="S316" s="21"/>
      <c r="T316" s="31"/>
      <c r="U316" s="31"/>
      <c r="V316" s="10"/>
      <c r="W316" s="21"/>
      <c r="X316" s="32"/>
      <c r="Y316" s="24"/>
      <c r="Z316" s="53"/>
      <c r="AA316" s="8"/>
    </row>
    <row r="317" spans="1:27" s="19" customFormat="1" x14ac:dyDescent="0.35">
      <c r="A317" s="8"/>
      <c r="B317" s="34"/>
      <c r="C317" s="49"/>
      <c r="D317" s="24"/>
      <c r="E317" s="34"/>
      <c r="F317" s="34"/>
      <c r="G317" s="34"/>
      <c r="H317" s="34"/>
      <c r="I317" s="8"/>
      <c r="J317" s="21"/>
      <c r="K317" s="31"/>
      <c r="L317" s="31"/>
      <c r="M317" s="38"/>
      <c r="N317" s="21">
        <v>161.0977</v>
      </c>
      <c r="O317" s="32">
        <v>411.1</v>
      </c>
      <c r="P317" s="24">
        <v>-95.073799999999977</v>
      </c>
      <c r="Q317" s="53"/>
      <c r="R317" s="59" t="s">
        <v>113</v>
      </c>
      <c r="S317" s="21"/>
      <c r="T317" s="31"/>
      <c r="U317" s="31"/>
      <c r="V317" s="10"/>
      <c r="W317" s="21"/>
      <c r="X317" s="32"/>
      <c r="Y317" s="24"/>
      <c r="Z317" s="53"/>
      <c r="AA317" s="8"/>
    </row>
    <row r="318" spans="1:27" s="19" customFormat="1" x14ac:dyDescent="0.35">
      <c r="A318" s="8"/>
      <c r="B318" s="34"/>
      <c r="C318" s="49"/>
      <c r="D318" s="24"/>
      <c r="E318" s="34"/>
      <c r="F318" s="34"/>
      <c r="G318" s="34"/>
      <c r="H318" s="34"/>
      <c r="I318" s="8"/>
      <c r="J318" s="21"/>
      <c r="K318" s="31"/>
      <c r="L318" s="31"/>
      <c r="M318" s="38"/>
      <c r="N318" s="21">
        <v>159.1157</v>
      </c>
      <c r="O318" s="32">
        <v>386.4</v>
      </c>
      <c r="P318" s="24">
        <v>-26.016599999999983</v>
      </c>
      <c r="Q318" s="53">
        <v>-9.4999999998179874E-4</v>
      </c>
      <c r="R318" s="59" t="s">
        <v>83</v>
      </c>
      <c r="S318" s="21"/>
      <c r="T318" s="31"/>
      <c r="U318" s="31"/>
      <c r="V318" s="10"/>
      <c r="W318" s="21"/>
      <c r="X318" s="32"/>
      <c r="Y318" s="24"/>
      <c r="Z318" s="53"/>
      <c r="AA318" s="8"/>
    </row>
    <row r="319" spans="1:27" s="19" customFormat="1" x14ac:dyDescent="0.35">
      <c r="A319" s="8"/>
      <c r="B319" s="34"/>
      <c r="C319" s="49"/>
      <c r="D319" s="24"/>
      <c r="E319" s="34"/>
      <c r="F319" s="34"/>
      <c r="G319" s="34"/>
      <c r="H319" s="34"/>
      <c r="I319" s="8"/>
      <c r="J319" s="21"/>
      <c r="K319" s="31"/>
      <c r="L319" s="31"/>
      <c r="M319" s="38"/>
      <c r="N319" s="21">
        <v>157.10239999999999</v>
      </c>
      <c r="O319" s="32">
        <v>1356</v>
      </c>
      <c r="P319" s="24">
        <v>-26.015900000000016</v>
      </c>
      <c r="Q319" s="53">
        <v>-2.5000000001540457E-4</v>
      </c>
      <c r="R319" s="59" t="s">
        <v>83</v>
      </c>
      <c r="S319" s="21"/>
      <c r="T319" s="31"/>
      <c r="U319" s="31"/>
      <c r="V319" s="10"/>
      <c r="W319" s="21"/>
      <c r="X319" s="32"/>
      <c r="Y319" s="24"/>
      <c r="Z319" s="53"/>
      <c r="AA319" s="8"/>
    </row>
    <row r="320" spans="1:27" s="19" customFormat="1" x14ac:dyDescent="0.35">
      <c r="A320" s="8"/>
      <c r="B320" s="34"/>
      <c r="C320" s="49"/>
      <c r="D320" s="24"/>
      <c r="E320" s="34"/>
      <c r="F320" s="34"/>
      <c r="G320" s="34"/>
      <c r="H320" s="34"/>
      <c r="I320" s="8"/>
      <c r="J320" s="21"/>
      <c r="K320" s="31"/>
      <c r="L320" s="31"/>
      <c r="M320" s="38"/>
      <c r="N320" s="21">
        <v>155.08619999999999</v>
      </c>
      <c r="O320" s="32">
        <v>2089</v>
      </c>
      <c r="P320" s="24">
        <v>-26.01600000000002</v>
      </c>
      <c r="Q320" s="53">
        <v>-3.5000000001872422E-4</v>
      </c>
      <c r="R320" s="59" t="s">
        <v>83</v>
      </c>
      <c r="S320" s="21"/>
      <c r="T320" s="31"/>
      <c r="U320" s="31"/>
      <c r="V320" s="10"/>
      <c r="W320" s="21"/>
      <c r="X320" s="32"/>
      <c r="Y320" s="24"/>
      <c r="Z320" s="53"/>
      <c r="AA320" s="8"/>
    </row>
    <row r="321" spans="1:27" s="19" customFormat="1" x14ac:dyDescent="0.35">
      <c r="A321" s="8"/>
      <c r="B321" s="34"/>
      <c r="C321" s="49"/>
      <c r="D321" s="24"/>
      <c r="E321" s="34"/>
      <c r="F321" s="34"/>
      <c r="G321" s="34"/>
      <c r="H321" s="34"/>
      <c r="I321" s="8"/>
      <c r="J321" s="21"/>
      <c r="K321" s="31"/>
      <c r="L321" s="31"/>
      <c r="M321" s="38"/>
      <c r="N321" s="21">
        <v>154.08000000000001</v>
      </c>
      <c r="O321" s="32">
        <v>868.2</v>
      </c>
      <c r="P321" s="24">
        <v>-15.021699999999981</v>
      </c>
      <c r="Q321" s="53">
        <v>1.7800000000178784E-3</v>
      </c>
      <c r="R321" s="59" t="s">
        <v>109</v>
      </c>
      <c r="S321" s="21"/>
      <c r="T321" s="31"/>
      <c r="U321" s="31"/>
      <c r="V321" s="10"/>
      <c r="W321" s="21"/>
      <c r="X321" s="32"/>
      <c r="Y321" s="24"/>
      <c r="Z321" s="53"/>
      <c r="AA321" s="8"/>
    </row>
    <row r="322" spans="1:27" s="19" customFormat="1" x14ac:dyDescent="0.35">
      <c r="A322" s="8"/>
      <c r="B322" s="34"/>
      <c r="C322" s="49"/>
      <c r="D322" s="24"/>
      <c r="E322" s="34"/>
      <c r="F322" s="34"/>
      <c r="G322" s="34"/>
      <c r="H322" s="34"/>
      <c r="I322" s="8"/>
      <c r="J322" s="21"/>
      <c r="K322" s="31"/>
      <c r="L322" s="31"/>
      <c r="M322" s="38"/>
      <c r="N322" s="21">
        <v>147.08600000000001</v>
      </c>
      <c r="O322" s="32">
        <v>485.9</v>
      </c>
      <c r="P322" s="24"/>
      <c r="Q322" s="53"/>
      <c r="R322" s="10"/>
      <c r="S322" s="21"/>
      <c r="T322" s="31"/>
      <c r="U322" s="31"/>
      <c r="V322" s="10"/>
      <c r="W322" s="21"/>
      <c r="X322" s="32"/>
      <c r="Y322" s="24"/>
      <c r="Z322" s="53"/>
      <c r="AA322" s="8"/>
    </row>
    <row r="323" spans="1:27" s="19" customFormat="1" x14ac:dyDescent="0.35">
      <c r="A323" s="8"/>
      <c r="B323" s="34"/>
      <c r="C323" s="49"/>
      <c r="D323" s="24"/>
      <c r="E323" s="34"/>
      <c r="F323" s="34"/>
      <c r="G323" s="34"/>
      <c r="H323" s="34"/>
      <c r="I323" s="8"/>
      <c r="J323" s="21"/>
      <c r="K323" s="2"/>
      <c r="L323" s="32"/>
      <c r="M323" s="38"/>
      <c r="N323" s="21">
        <v>146.07149999999999</v>
      </c>
      <c r="O323" s="32">
        <v>110</v>
      </c>
      <c r="P323" s="24"/>
      <c r="Q323" s="53"/>
      <c r="R323" s="10"/>
      <c r="S323" s="21"/>
      <c r="T323" s="2"/>
      <c r="U323" s="32"/>
      <c r="V323" s="10"/>
      <c r="W323" s="21"/>
      <c r="X323" s="32"/>
      <c r="Y323" s="24"/>
      <c r="Z323" s="53"/>
      <c r="AA323" s="8"/>
    </row>
    <row r="324" spans="1:27" s="19" customFormat="1" x14ac:dyDescent="0.35">
      <c r="A324" s="8"/>
      <c r="B324" s="34"/>
      <c r="C324" s="49"/>
      <c r="D324" s="24"/>
      <c r="E324" s="34"/>
      <c r="F324" s="34"/>
      <c r="G324" s="34"/>
      <c r="H324" s="34"/>
      <c r="I324" s="8"/>
      <c r="J324" s="21"/>
      <c r="K324" s="2"/>
      <c r="L324" s="32"/>
      <c r="M324" s="38"/>
      <c r="N324" s="21">
        <v>145.10059999999999</v>
      </c>
      <c r="O324" s="32">
        <v>1304</v>
      </c>
      <c r="P324" s="24">
        <v>-26.016500000000008</v>
      </c>
      <c r="Q324" s="53">
        <v>-8.5000000000690079E-4</v>
      </c>
      <c r="R324" s="59" t="s">
        <v>83</v>
      </c>
      <c r="S324" s="21"/>
      <c r="T324" s="2"/>
      <c r="U324" s="32"/>
      <c r="V324" s="10"/>
      <c r="W324" s="21"/>
      <c r="X324" s="32"/>
      <c r="Y324" s="24"/>
      <c r="Z324" s="53"/>
      <c r="AA324" s="8"/>
    </row>
    <row r="325" spans="1:27" s="19" customFormat="1" x14ac:dyDescent="0.35">
      <c r="A325" s="8"/>
      <c r="B325" s="34"/>
      <c r="C325" s="49"/>
      <c r="D325" s="24"/>
      <c r="E325" s="34"/>
      <c r="F325" s="34"/>
      <c r="G325" s="34"/>
      <c r="H325" s="34"/>
      <c r="I325" s="8"/>
      <c r="J325" s="21"/>
      <c r="K325" s="2"/>
      <c r="L325" s="32"/>
      <c r="M325" s="38"/>
      <c r="N325" s="21">
        <v>143.08539999999999</v>
      </c>
      <c r="O325" s="32">
        <v>3367</v>
      </c>
      <c r="P325" s="24">
        <v>-18.01230000000001</v>
      </c>
      <c r="Q325" s="53">
        <v>-1.7000000000102489E-3</v>
      </c>
      <c r="R325" s="59" t="s">
        <v>61</v>
      </c>
      <c r="S325" s="21"/>
      <c r="T325" s="2"/>
      <c r="U325" s="32"/>
      <c r="V325" s="10"/>
      <c r="W325" s="21"/>
      <c r="X325" s="32"/>
      <c r="Y325" s="24"/>
      <c r="Z325" s="53"/>
      <c r="AA325" s="8"/>
    </row>
    <row r="326" spans="1:27" s="19" customFormat="1" x14ac:dyDescent="0.35">
      <c r="A326" s="8"/>
      <c r="B326" s="34"/>
      <c r="C326" s="49"/>
      <c r="D326" s="24"/>
      <c r="E326" s="34"/>
      <c r="F326" s="34"/>
      <c r="G326" s="34"/>
      <c r="H326" s="34"/>
      <c r="I326" s="8"/>
      <c r="J326" s="21"/>
      <c r="K326" s="2"/>
      <c r="L326" s="32"/>
      <c r="M326" s="38"/>
      <c r="N326" s="21">
        <v>141.0711</v>
      </c>
      <c r="O326" s="32">
        <v>1833</v>
      </c>
      <c r="P326" s="24">
        <v>-26.014700000000005</v>
      </c>
      <c r="Q326" s="53">
        <v>9.4999999999600959E-4</v>
      </c>
      <c r="R326" s="59" t="s">
        <v>83</v>
      </c>
      <c r="S326" s="21"/>
      <c r="T326" s="2"/>
      <c r="U326" s="32"/>
      <c r="V326" s="10"/>
      <c r="W326" s="21"/>
      <c r="X326" s="32"/>
      <c r="Y326" s="24"/>
      <c r="Z326" s="53"/>
      <c r="AA326" s="8"/>
    </row>
    <row r="327" spans="1:27" s="19" customFormat="1" x14ac:dyDescent="0.35">
      <c r="A327" s="8"/>
      <c r="B327" s="34"/>
      <c r="C327" s="49"/>
      <c r="D327" s="24"/>
      <c r="E327" s="34"/>
      <c r="F327" s="34"/>
      <c r="G327" s="34"/>
      <c r="H327" s="34"/>
      <c r="I327" s="8"/>
      <c r="J327" s="21"/>
      <c r="K327" s="2"/>
      <c r="L327" s="32"/>
      <c r="M327" s="38"/>
      <c r="N327" s="21">
        <v>131.08600000000001</v>
      </c>
      <c r="O327" s="32">
        <v>2456</v>
      </c>
      <c r="P327" s="24">
        <v>-26.016399999999976</v>
      </c>
      <c r="Q327" s="53">
        <v>-7.4999999997515943E-4</v>
      </c>
      <c r="R327" s="59" t="s">
        <v>83</v>
      </c>
      <c r="S327" s="21"/>
      <c r="T327" s="2"/>
      <c r="U327" s="32"/>
      <c r="V327" s="10"/>
      <c r="W327" s="21"/>
      <c r="X327" s="32"/>
      <c r="Y327" s="24"/>
      <c r="Z327" s="53"/>
      <c r="AA327" s="8"/>
    </row>
    <row r="328" spans="1:27" s="19" customFormat="1" x14ac:dyDescent="0.35">
      <c r="A328" s="8"/>
      <c r="B328" s="34"/>
      <c r="C328" s="49"/>
      <c r="D328" s="24"/>
      <c r="E328" s="34"/>
      <c r="F328" s="34"/>
      <c r="G328" s="34"/>
      <c r="H328" s="34"/>
      <c r="I328" s="8"/>
      <c r="J328" s="21"/>
      <c r="K328" s="2"/>
      <c r="L328" s="32"/>
      <c r="M328" s="38"/>
      <c r="N328" s="21">
        <v>129.0703</v>
      </c>
      <c r="O328" s="32">
        <v>2089</v>
      </c>
      <c r="P328" s="24">
        <v>-26.015899999999988</v>
      </c>
      <c r="Q328" s="53">
        <v>-2.4999999998698286E-4</v>
      </c>
      <c r="R328" s="59" t="s">
        <v>83</v>
      </c>
      <c r="S328" s="21"/>
      <c r="T328" s="2"/>
      <c r="U328" s="32"/>
      <c r="V328" s="10"/>
      <c r="W328" s="21"/>
      <c r="X328" s="32"/>
      <c r="Y328" s="24"/>
      <c r="Z328" s="53"/>
      <c r="AA328" s="8"/>
    </row>
    <row r="329" spans="1:27" s="19" customFormat="1" x14ac:dyDescent="0.35">
      <c r="A329" s="8"/>
      <c r="B329" s="34"/>
      <c r="C329" s="49"/>
      <c r="D329" s="24"/>
      <c r="E329" s="34"/>
      <c r="F329" s="34"/>
      <c r="G329" s="34"/>
      <c r="H329" s="34"/>
      <c r="I329" s="8"/>
      <c r="J329" s="21"/>
      <c r="K329" s="2"/>
      <c r="L329" s="32"/>
      <c r="M329" s="38"/>
      <c r="N329" s="21">
        <v>128.06229999999999</v>
      </c>
      <c r="O329" s="32">
        <v>1842</v>
      </c>
      <c r="P329" s="24">
        <v>-26.017700000000019</v>
      </c>
      <c r="Q329" s="53">
        <v>-2.0500000000183149E-3</v>
      </c>
      <c r="R329" s="59" t="s">
        <v>83</v>
      </c>
      <c r="S329" s="21"/>
      <c r="T329" s="2"/>
      <c r="U329" s="32"/>
      <c r="V329" s="10"/>
      <c r="W329" s="21"/>
      <c r="X329" s="32"/>
      <c r="Y329" s="24"/>
      <c r="Z329" s="53"/>
      <c r="AA329" s="8"/>
    </row>
    <row r="330" spans="1:27" s="19" customFormat="1" x14ac:dyDescent="0.35">
      <c r="A330" s="8"/>
      <c r="B330" s="34"/>
      <c r="C330" s="49"/>
      <c r="D330" s="24"/>
      <c r="E330" s="34"/>
      <c r="F330" s="34"/>
      <c r="G330" s="34"/>
      <c r="H330" s="34"/>
      <c r="I330" s="8"/>
      <c r="J330" s="21"/>
      <c r="K330" s="2"/>
      <c r="L330" s="32"/>
      <c r="M330" s="38"/>
      <c r="N330" s="21">
        <v>117.07080000000001</v>
      </c>
      <c r="O330" s="32">
        <v>1979</v>
      </c>
      <c r="P330" s="24">
        <v>-26.014599999999987</v>
      </c>
      <c r="Q330" s="53">
        <v>1.0500000000135401E-3</v>
      </c>
      <c r="R330" s="59" t="s">
        <v>83</v>
      </c>
      <c r="S330" s="21"/>
      <c r="T330" s="2"/>
      <c r="U330" s="32"/>
      <c r="V330" s="10"/>
      <c r="W330" s="21"/>
      <c r="X330" s="32"/>
      <c r="Y330" s="24"/>
      <c r="Z330" s="53"/>
      <c r="AA330" s="8"/>
    </row>
    <row r="331" spans="1:27" s="19" customFormat="1" x14ac:dyDescent="0.35">
      <c r="A331" s="8"/>
      <c r="B331" s="34"/>
      <c r="C331" s="49"/>
      <c r="D331" s="24"/>
      <c r="E331" s="34"/>
      <c r="F331" s="34"/>
      <c r="G331" s="34"/>
      <c r="H331" s="34"/>
      <c r="I331" s="8"/>
      <c r="J331" s="21"/>
      <c r="K331" s="2"/>
      <c r="L331" s="32"/>
      <c r="M331" s="38"/>
      <c r="N331" s="21">
        <v>105.0705</v>
      </c>
      <c r="O331" s="32">
        <v>872.7</v>
      </c>
      <c r="P331" s="24">
        <v>-26.015500000000017</v>
      </c>
      <c r="Q331" s="53">
        <v>1.499999999836632E-4</v>
      </c>
      <c r="R331" s="59" t="s">
        <v>83</v>
      </c>
      <c r="S331" s="21"/>
      <c r="T331" s="2"/>
      <c r="U331" s="32"/>
      <c r="V331" s="10"/>
      <c r="W331" s="21"/>
      <c r="X331" s="32"/>
      <c r="Y331" s="24"/>
      <c r="Z331" s="53"/>
      <c r="AA331" s="8"/>
    </row>
    <row r="332" spans="1:27" s="19" customFormat="1" x14ac:dyDescent="0.35">
      <c r="A332" s="8"/>
      <c r="B332" s="34"/>
      <c r="C332" s="49"/>
      <c r="D332" s="24"/>
      <c r="E332" s="34"/>
      <c r="F332" s="34"/>
      <c r="G332" s="34"/>
      <c r="H332" s="34"/>
      <c r="I332" s="8"/>
      <c r="J332" s="21"/>
      <c r="K332" s="2"/>
      <c r="L332" s="32"/>
      <c r="M332" s="38"/>
      <c r="N332" s="21">
        <v>95.085099999999997</v>
      </c>
      <c r="O332" s="32">
        <v>97</v>
      </c>
      <c r="P332" s="24"/>
      <c r="Q332" s="53"/>
      <c r="R332" s="10"/>
      <c r="S332" s="21"/>
      <c r="T332" s="2"/>
      <c r="U332" s="32"/>
      <c r="V332" s="10"/>
      <c r="W332" s="21"/>
      <c r="X332" s="32"/>
      <c r="Y332" s="24"/>
      <c r="Z332" s="53"/>
      <c r="AA332" s="8"/>
    </row>
    <row r="333" spans="1:27" s="19" customFormat="1" x14ac:dyDescent="0.35">
      <c r="A333" s="8"/>
      <c r="B333" s="34"/>
      <c r="C333" s="49"/>
      <c r="D333" s="24"/>
      <c r="E333" s="34"/>
      <c r="F333" s="34"/>
      <c r="G333" s="34"/>
      <c r="H333" s="34"/>
      <c r="I333" s="8"/>
      <c r="J333" s="21"/>
      <c r="K333" s="2"/>
      <c r="L333" s="32"/>
      <c r="M333" s="38"/>
      <c r="N333" s="21">
        <v>95.0488</v>
      </c>
      <c r="O333" s="32">
        <v>947</v>
      </c>
      <c r="P333" s="24">
        <v>-66.048900000000003</v>
      </c>
      <c r="Q333" s="53"/>
      <c r="R333" s="59" t="s">
        <v>114</v>
      </c>
      <c r="S333" s="21"/>
      <c r="T333" s="2"/>
      <c r="U333" s="32"/>
      <c r="V333" s="10"/>
      <c r="W333" s="21"/>
      <c r="X333" s="32"/>
      <c r="Y333" s="24"/>
      <c r="Z333" s="53"/>
      <c r="AA333" s="8"/>
    </row>
    <row r="334" spans="1:27" s="19" customFormat="1" x14ac:dyDescent="0.35">
      <c r="A334" s="8"/>
      <c r="B334" s="34"/>
      <c r="C334" s="49"/>
      <c r="D334" s="24"/>
      <c r="E334" s="34"/>
      <c r="F334" s="34"/>
      <c r="G334" s="34"/>
      <c r="H334" s="34"/>
      <c r="I334" s="8"/>
      <c r="J334" s="21"/>
      <c r="K334" s="2"/>
      <c r="L334" s="32"/>
      <c r="M334" s="38"/>
      <c r="N334" s="21">
        <v>91.053899999999999</v>
      </c>
      <c r="O334" s="32">
        <v>1510</v>
      </c>
      <c r="P334" s="24">
        <v>-26.016900000000007</v>
      </c>
      <c r="Q334" s="53">
        <v>-1.2500000000059686E-3</v>
      </c>
      <c r="R334" s="59" t="s">
        <v>83</v>
      </c>
      <c r="S334" s="21"/>
      <c r="T334" s="2"/>
      <c r="U334" s="32"/>
      <c r="V334" s="10"/>
      <c r="W334" s="21"/>
      <c r="X334" s="32"/>
      <c r="Y334" s="24"/>
      <c r="Z334" s="53"/>
      <c r="AA334" s="8"/>
    </row>
    <row r="335" spans="1:27" s="19" customFormat="1" x14ac:dyDescent="0.35">
      <c r="A335" s="8"/>
      <c r="B335" s="34"/>
      <c r="C335" s="49"/>
      <c r="D335" s="24"/>
      <c r="E335" s="34"/>
      <c r="F335" s="34"/>
      <c r="G335" s="34"/>
      <c r="H335" s="34"/>
      <c r="I335" s="8"/>
      <c r="J335" s="21"/>
      <c r="K335" s="2"/>
      <c r="L335" s="32"/>
      <c r="M335" s="38"/>
      <c r="N335" s="21">
        <v>79.055999999999997</v>
      </c>
      <c r="O335" s="32">
        <v>377.6</v>
      </c>
      <c r="P335" s="24">
        <v>-26.014499999999998</v>
      </c>
      <c r="Q335" s="53">
        <v>1.1500000000026489E-3</v>
      </c>
      <c r="R335" s="59" t="s">
        <v>83</v>
      </c>
      <c r="S335" s="21"/>
      <c r="T335" s="2"/>
      <c r="U335" s="32"/>
      <c r="V335" s="10"/>
      <c r="W335" s="21"/>
      <c r="X335" s="32"/>
      <c r="Y335" s="24"/>
      <c r="Z335" s="53"/>
      <c r="AA335" s="8"/>
    </row>
    <row r="336" spans="1:27" s="19" customFormat="1" x14ac:dyDescent="0.35">
      <c r="A336" s="8"/>
      <c r="B336" s="34"/>
      <c r="C336" s="49"/>
      <c r="D336" s="24"/>
      <c r="E336" s="34"/>
      <c r="F336" s="34"/>
      <c r="G336" s="34"/>
      <c r="H336" s="34"/>
      <c r="I336" s="8"/>
      <c r="J336" s="21"/>
      <c r="K336" s="2"/>
      <c r="L336" s="32"/>
      <c r="M336" s="38"/>
      <c r="N336" s="21">
        <v>77.035600000000002</v>
      </c>
      <c r="O336" s="32">
        <v>75.3</v>
      </c>
      <c r="P336" s="24"/>
      <c r="Q336" s="53"/>
      <c r="R336" s="10"/>
      <c r="S336" s="21"/>
      <c r="T336" s="2"/>
      <c r="U336" s="32"/>
      <c r="V336" s="10"/>
      <c r="W336" s="21"/>
      <c r="X336" s="32"/>
      <c r="Y336" s="24"/>
      <c r="Z336" s="53"/>
      <c r="AA336" s="8"/>
    </row>
    <row r="337" spans="1:27" x14ac:dyDescent="0.35">
      <c r="N337" s="21">
        <v>67.054699999999997</v>
      </c>
      <c r="O337" s="32">
        <v>510.2</v>
      </c>
      <c r="P337" s="24">
        <v>-27.994100000000003</v>
      </c>
      <c r="Q337" s="53">
        <v>8.0999999999775696E-4</v>
      </c>
      <c r="R337" s="59" t="s">
        <v>85</v>
      </c>
      <c r="S337" s="21"/>
      <c r="W337" s="21"/>
      <c r="Y337" s="24"/>
      <c r="Z337" s="53"/>
    </row>
    <row r="338" spans="1:27" s="6" customFormat="1" ht="10" customHeight="1" x14ac:dyDescent="0.35">
      <c r="A338" s="9"/>
      <c r="B338" s="44"/>
      <c r="C338" s="50"/>
      <c r="D338" s="56"/>
      <c r="E338" s="44"/>
      <c r="F338" s="44"/>
      <c r="G338" s="44"/>
      <c r="H338" s="44"/>
      <c r="I338" s="9"/>
      <c r="J338" s="4"/>
      <c r="K338" s="5"/>
      <c r="L338" s="33"/>
      <c r="M338" s="11"/>
      <c r="N338" s="4"/>
      <c r="O338" s="33"/>
      <c r="P338" s="56"/>
      <c r="Q338" s="73"/>
      <c r="R338" s="11"/>
      <c r="S338" s="4"/>
      <c r="T338" s="5"/>
      <c r="U338" s="33"/>
      <c r="V338" s="11"/>
      <c r="W338" s="4"/>
      <c r="X338" s="33"/>
      <c r="Y338" s="56"/>
      <c r="Z338" s="73"/>
      <c r="AA338" s="9"/>
    </row>
    <row r="339" spans="1:27" ht="16.5" x14ac:dyDescent="0.45">
      <c r="A339" s="38">
        <v>14</v>
      </c>
      <c r="B339" s="43" t="s">
        <v>26</v>
      </c>
      <c r="C339" s="48">
        <v>25.08</v>
      </c>
      <c r="D339" s="55">
        <v>586.98580000000004</v>
      </c>
      <c r="E339" s="43" t="s">
        <v>20</v>
      </c>
      <c r="F339" s="22" t="s">
        <v>17</v>
      </c>
      <c r="G339" s="22" t="s">
        <v>18</v>
      </c>
      <c r="H339" s="43" t="s">
        <v>34</v>
      </c>
      <c r="I339" s="38" t="s">
        <v>44</v>
      </c>
      <c r="J339" s="21">
        <v>586.9864</v>
      </c>
      <c r="K339" s="2">
        <v>3264</v>
      </c>
      <c r="L339" s="41">
        <v>100</v>
      </c>
      <c r="M339" s="38" t="s">
        <v>20</v>
      </c>
      <c r="N339" s="21">
        <v>441.07100000000003</v>
      </c>
      <c r="O339" s="32">
        <v>908.4</v>
      </c>
      <c r="P339" s="24">
        <v>-145.91539999999998</v>
      </c>
      <c r="Q339" s="53">
        <v>7.5000000000251532E-3</v>
      </c>
      <c r="R339" s="59" t="s">
        <v>106</v>
      </c>
      <c r="S339" s="21">
        <v>602.98050000000001</v>
      </c>
      <c r="T339" s="2">
        <v>6465</v>
      </c>
      <c r="U339" s="41">
        <v>100</v>
      </c>
      <c r="V339" s="38" t="s">
        <v>73</v>
      </c>
      <c r="W339" s="21">
        <v>126.90470000000001</v>
      </c>
      <c r="X339" s="32">
        <v>557.70000000000005</v>
      </c>
      <c r="Y339" s="24" t="s">
        <v>1</v>
      </c>
      <c r="Z339" s="53">
        <v>3.1999999998788602E-4</v>
      </c>
      <c r="AA339" s="8" t="s">
        <v>9</v>
      </c>
    </row>
    <row r="340" spans="1:27" ht="16.5" x14ac:dyDescent="0.45">
      <c r="J340" s="21">
        <v>587.99400000000003</v>
      </c>
      <c r="K340" s="2">
        <v>933.7</v>
      </c>
      <c r="L340" s="41">
        <v>28.606004901960784</v>
      </c>
      <c r="M340" s="38" t="s">
        <v>91</v>
      </c>
      <c r="N340" s="21">
        <v>405.084</v>
      </c>
      <c r="O340" s="32">
        <v>1011</v>
      </c>
      <c r="P340" s="24">
        <v>-35.987000000000023</v>
      </c>
      <c r="Q340" s="53">
        <v>1.030000000002218E-2</v>
      </c>
      <c r="R340" s="59" t="s">
        <v>50</v>
      </c>
      <c r="S340" s="21">
        <v>603.97910000000002</v>
      </c>
      <c r="T340" s="2">
        <v>1375</v>
      </c>
      <c r="U340" s="41">
        <v>21.268368136117555</v>
      </c>
      <c r="V340" s="38" t="s">
        <v>69</v>
      </c>
      <c r="W340" s="21"/>
      <c r="Y340" s="24"/>
      <c r="Z340" s="53"/>
    </row>
    <row r="341" spans="1:27" ht="16.5" x14ac:dyDescent="0.45">
      <c r="J341" s="21">
        <v>588.9855</v>
      </c>
      <c r="K341" s="2">
        <v>2698</v>
      </c>
      <c r="L341" s="41">
        <v>82.659313725490193</v>
      </c>
      <c r="M341" s="38" t="s">
        <v>92</v>
      </c>
      <c r="N341" s="21">
        <v>397.05029999999999</v>
      </c>
      <c r="O341" s="32">
        <v>302.10000000000002</v>
      </c>
      <c r="P341" s="24">
        <v>-44.020700000000033</v>
      </c>
      <c r="Q341" s="53">
        <v>5.5499999999675254E-3</v>
      </c>
      <c r="R341" s="59" t="s">
        <v>105</v>
      </c>
      <c r="S341" s="21">
        <v>604.97850000000005</v>
      </c>
      <c r="T341" s="2">
        <v>6320</v>
      </c>
      <c r="U341" s="41">
        <v>97.757153905645794</v>
      </c>
      <c r="V341" s="38" t="s">
        <v>70</v>
      </c>
      <c r="W341" s="21"/>
      <c r="Y341" s="24"/>
      <c r="Z341" s="53"/>
    </row>
    <row r="342" spans="1:27" ht="16.5" x14ac:dyDescent="0.45">
      <c r="J342" s="21">
        <v>589.98820000000001</v>
      </c>
      <c r="K342" s="2">
        <v>708.5</v>
      </c>
      <c r="L342" s="41">
        <v>21.706495098039216</v>
      </c>
      <c r="M342" s="38" t="s">
        <v>93</v>
      </c>
      <c r="N342" s="21">
        <v>397.02530000000002</v>
      </c>
      <c r="O342" s="32">
        <v>150.4</v>
      </c>
      <c r="P342" s="24"/>
      <c r="Q342" s="53"/>
      <c r="S342" s="21">
        <v>605.98440000000005</v>
      </c>
      <c r="T342" s="2">
        <v>1494</v>
      </c>
      <c r="U342" s="41">
        <v>23.109048723897914</v>
      </c>
      <c r="V342" s="38" t="s">
        <v>71</v>
      </c>
      <c r="W342" s="21"/>
      <c r="Y342" s="24"/>
      <c r="Z342" s="53"/>
    </row>
    <row r="343" spans="1:27" ht="16.5" x14ac:dyDescent="0.45">
      <c r="I343" s="61"/>
      <c r="J343" s="21">
        <v>590.98</v>
      </c>
      <c r="K343" s="2">
        <v>1146</v>
      </c>
      <c r="L343" s="41">
        <v>35.110294117647058</v>
      </c>
      <c r="M343" s="38" t="s">
        <v>94</v>
      </c>
      <c r="N343" s="21">
        <v>395.06020000000001</v>
      </c>
      <c r="O343" s="32">
        <v>157</v>
      </c>
      <c r="P343" s="24"/>
      <c r="Q343" s="53"/>
      <c r="S343" s="21">
        <v>606.97630000000004</v>
      </c>
      <c r="T343" s="2">
        <v>1789</v>
      </c>
      <c r="U343" s="41">
        <v>27.672080433101314</v>
      </c>
      <c r="V343" s="38" t="s">
        <v>72</v>
      </c>
      <c r="W343" s="21"/>
      <c r="Y343" s="24"/>
      <c r="Z343" s="53"/>
    </row>
    <row r="344" spans="1:27" ht="16.5" x14ac:dyDescent="0.45">
      <c r="J344" s="21">
        <v>591.98130000000003</v>
      </c>
      <c r="K344" s="2">
        <v>119</v>
      </c>
      <c r="L344" s="41">
        <v>3.6458333333333335</v>
      </c>
      <c r="M344" s="38" t="s">
        <v>102</v>
      </c>
      <c r="N344" s="21">
        <v>387.08269999999999</v>
      </c>
      <c r="O344" s="32">
        <v>228</v>
      </c>
      <c r="P344" s="24">
        <v>-18.001300000000015</v>
      </c>
      <c r="Q344" s="53">
        <v>9.299999999985431E-3</v>
      </c>
      <c r="R344" s="10" t="s">
        <v>8</v>
      </c>
      <c r="S344" s="21">
        <v>607.97799999999995</v>
      </c>
      <c r="T344" s="2">
        <v>364</v>
      </c>
      <c r="U344" s="41">
        <v>5.63031709203403</v>
      </c>
      <c r="V344" s="38" t="s">
        <v>79</v>
      </c>
      <c r="W344" s="21"/>
      <c r="Y344" s="24"/>
      <c r="Z344" s="53"/>
    </row>
    <row r="345" spans="1:27" s="19" customFormat="1" ht="16.5" x14ac:dyDescent="0.45">
      <c r="A345" s="8"/>
      <c r="B345" s="34"/>
      <c r="C345" s="49"/>
      <c r="D345" s="24"/>
      <c r="E345" s="34"/>
      <c r="G345" s="34"/>
      <c r="H345" s="34"/>
      <c r="I345" s="8"/>
      <c r="J345" s="21">
        <v>592.9751</v>
      </c>
      <c r="K345" s="2">
        <v>146</v>
      </c>
      <c r="L345" s="41">
        <v>4.4730392156862742</v>
      </c>
      <c r="M345" s="38" t="s">
        <v>101</v>
      </c>
      <c r="N345" s="21">
        <v>361.07279999999997</v>
      </c>
      <c r="O345" s="32">
        <v>156.6</v>
      </c>
      <c r="P345" s="21">
        <v>-35.97750000000002</v>
      </c>
      <c r="Q345" s="53">
        <v>8.0000000001945182E-4</v>
      </c>
      <c r="R345" s="59" t="s">
        <v>50</v>
      </c>
      <c r="S345" s="21">
        <v>608.97069999999997</v>
      </c>
      <c r="T345" s="2">
        <v>133.9</v>
      </c>
      <c r="U345" s="41">
        <v>2.0711523588553753</v>
      </c>
      <c r="V345" s="38" t="s">
        <v>80</v>
      </c>
      <c r="W345" s="21"/>
      <c r="X345" s="32"/>
      <c r="Y345" s="21"/>
      <c r="Z345" s="53"/>
      <c r="AA345" s="8"/>
    </row>
    <row r="346" spans="1:27" s="19" customFormat="1" x14ac:dyDescent="0.35">
      <c r="A346" s="8"/>
      <c r="B346" s="34"/>
      <c r="C346" s="49"/>
      <c r="D346" s="24"/>
      <c r="E346" s="34"/>
      <c r="G346" s="34"/>
      <c r="H346" s="34"/>
      <c r="I346" s="8"/>
      <c r="J346" s="21"/>
      <c r="K346" s="2"/>
      <c r="L346" s="32"/>
      <c r="M346" s="10"/>
      <c r="N346" s="21">
        <v>361.05439999999999</v>
      </c>
      <c r="O346" s="32">
        <v>242.5</v>
      </c>
      <c r="P346" s="24">
        <v>-44.029600000000016</v>
      </c>
      <c r="Q346" s="53">
        <v>3.3500000000152852E-3</v>
      </c>
      <c r="R346" s="59" t="s">
        <v>105</v>
      </c>
      <c r="S346" s="21"/>
      <c r="T346" s="2"/>
      <c r="U346" s="32"/>
      <c r="V346" s="10"/>
      <c r="W346" s="21"/>
      <c r="X346" s="32"/>
      <c r="Y346" s="24"/>
      <c r="Z346" s="53"/>
      <c r="AA346" s="8"/>
    </row>
    <row r="347" spans="1:27" s="19" customFormat="1" ht="16.5" x14ac:dyDescent="0.45">
      <c r="A347" s="8"/>
      <c r="B347" s="34"/>
      <c r="C347" s="49"/>
      <c r="D347" s="24"/>
      <c r="E347" s="34"/>
      <c r="F347" s="34"/>
      <c r="G347" s="34"/>
      <c r="H347" s="34"/>
      <c r="I347" s="8"/>
      <c r="J347" s="21">
        <v>622.01919999999996</v>
      </c>
      <c r="K347" s="2">
        <v>998.1</v>
      </c>
      <c r="L347" s="41">
        <v>100</v>
      </c>
      <c r="M347" s="38" t="s">
        <v>150</v>
      </c>
      <c r="N347" s="21">
        <v>349.05720000000002</v>
      </c>
      <c r="O347" s="32">
        <v>128</v>
      </c>
      <c r="P347" s="24">
        <v>-46.002999999999986</v>
      </c>
      <c r="Q347" s="53">
        <v>2.4800000000126943E-3</v>
      </c>
      <c r="R347" s="59" t="s">
        <v>104</v>
      </c>
      <c r="S347" s="21">
        <v>638.95699999999999</v>
      </c>
      <c r="T347" s="2">
        <v>5476</v>
      </c>
      <c r="U347" s="41">
        <v>100</v>
      </c>
      <c r="V347" s="38" t="s">
        <v>62</v>
      </c>
      <c r="W347" s="21"/>
      <c r="X347" s="32"/>
      <c r="Y347" s="24"/>
      <c r="Z347" s="53"/>
      <c r="AA347" s="8"/>
    </row>
    <row r="348" spans="1:27" s="19" customFormat="1" ht="16.5" x14ac:dyDescent="0.45">
      <c r="A348" s="8"/>
      <c r="B348" s="34"/>
      <c r="C348" s="49"/>
      <c r="D348" s="24"/>
      <c r="E348" s="34"/>
      <c r="F348" s="34"/>
      <c r="G348" s="34"/>
      <c r="H348" s="34"/>
      <c r="I348" s="8"/>
      <c r="J348" s="21">
        <v>624.01599999999996</v>
      </c>
      <c r="K348" s="2">
        <v>1236</v>
      </c>
      <c r="L348" s="41">
        <v>123.83528704538622</v>
      </c>
      <c r="M348" s="38" t="s">
        <v>151</v>
      </c>
      <c r="N348" s="21">
        <v>347.03930000000003</v>
      </c>
      <c r="O348" s="32">
        <v>164</v>
      </c>
      <c r="P348" s="24"/>
      <c r="Q348" s="53"/>
      <c r="R348" s="10"/>
      <c r="S348" s="21">
        <v>639.96370000000002</v>
      </c>
      <c r="T348" s="2">
        <v>1792</v>
      </c>
      <c r="U348" s="41">
        <v>32.724616508400295</v>
      </c>
      <c r="V348" s="38" t="s">
        <v>63</v>
      </c>
      <c r="W348" s="21"/>
      <c r="X348" s="32"/>
      <c r="Y348" s="24"/>
      <c r="Z348" s="53"/>
      <c r="AA348" s="8"/>
    </row>
    <row r="349" spans="1:27" s="19" customFormat="1" ht="16.5" x14ac:dyDescent="0.45">
      <c r="A349" s="8"/>
      <c r="B349" s="34"/>
      <c r="C349" s="49"/>
      <c r="D349" s="24"/>
      <c r="E349" s="34"/>
      <c r="F349" s="34"/>
      <c r="G349" s="34"/>
      <c r="H349" s="34"/>
      <c r="I349" s="8"/>
      <c r="J349" s="21">
        <v>626.00260000000003</v>
      </c>
      <c r="K349" s="2">
        <v>224.4</v>
      </c>
      <c r="L349" s="41">
        <v>22.482717162608957</v>
      </c>
      <c r="M349" s="38" t="s">
        <v>152</v>
      </c>
      <c r="N349" s="21">
        <v>309.02510000000001</v>
      </c>
      <c r="O349" s="32">
        <v>478.9</v>
      </c>
      <c r="P349" s="24">
        <v>-52.029299999999978</v>
      </c>
      <c r="Q349" s="53">
        <v>2.0000000000237605E-3</v>
      </c>
      <c r="R349" s="59" t="s">
        <v>87</v>
      </c>
      <c r="S349" s="21">
        <v>640.9529</v>
      </c>
      <c r="T349" s="2">
        <v>7435</v>
      </c>
      <c r="U349" s="41">
        <v>135.77428780131481</v>
      </c>
      <c r="V349" s="38" t="s">
        <v>64</v>
      </c>
      <c r="W349" s="21"/>
      <c r="X349" s="32"/>
      <c r="Y349" s="24"/>
      <c r="Z349" s="53"/>
      <c r="AA349" s="8"/>
    </row>
    <row r="350" spans="1:27" s="19" customFormat="1" x14ac:dyDescent="0.35">
      <c r="A350" s="8"/>
      <c r="B350" s="34"/>
      <c r="C350" s="49"/>
      <c r="D350" s="24"/>
      <c r="E350" s="34"/>
      <c r="F350" s="34"/>
      <c r="G350" s="34"/>
      <c r="H350" s="34"/>
      <c r="I350" s="8"/>
      <c r="J350" s="21"/>
      <c r="K350" s="2"/>
      <c r="L350" s="32"/>
      <c r="M350" s="38"/>
      <c r="N350" s="21">
        <v>237.01259999999999</v>
      </c>
      <c r="O350" s="32">
        <v>231.8</v>
      </c>
      <c r="P350" s="24"/>
      <c r="Q350" s="53"/>
      <c r="R350" s="10"/>
      <c r="S350" s="21">
        <v>641.95979999999997</v>
      </c>
      <c r="T350" s="2">
        <v>1530</v>
      </c>
      <c r="U350" s="41">
        <v>27.940102264426585</v>
      </c>
      <c r="V350" s="38" t="s">
        <v>65</v>
      </c>
      <c r="W350" s="21"/>
      <c r="X350" s="32"/>
      <c r="Y350" s="24"/>
      <c r="Z350" s="53"/>
      <c r="AA350" s="8"/>
    </row>
    <row r="351" spans="1:27" s="19" customFormat="1" x14ac:dyDescent="0.35">
      <c r="A351" s="8"/>
      <c r="B351" s="34"/>
      <c r="C351" s="49"/>
      <c r="D351" s="24"/>
      <c r="E351" s="34"/>
      <c r="F351" s="34"/>
      <c r="G351" s="34"/>
      <c r="H351" s="34"/>
      <c r="I351" s="8"/>
      <c r="J351" s="21"/>
      <c r="K351" s="2"/>
      <c r="L351" s="32"/>
      <c r="M351" s="64"/>
      <c r="N351" s="21">
        <v>184.9992</v>
      </c>
      <c r="O351" s="32">
        <v>258.60000000000002</v>
      </c>
      <c r="P351" s="24"/>
      <c r="Q351" s="53"/>
      <c r="R351" s="10"/>
      <c r="S351" s="21">
        <v>642.94849999999997</v>
      </c>
      <c r="T351" s="2">
        <v>3128</v>
      </c>
      <c r="U351" s="41">
        <v>57.121986851716578</v>
      </c>
      <c r="V351" s="38" t="s">
        <v>66</v>
      </c>
      <c r="W351" s="21"/>
      <c r="X351" s="32"/>
      <c r="Y351" s="24"/>
      <c r="Z351" s="53"/>
      <c r="AA351" s="8"/>
    </row>
    <row r="352" spans="1:27" s="19" customFormat="1" x14ac:dyDescent="0.35">
      <c r="A352" s="8"/>
      <c r="B352" s="34"/>
      <c r="C352" s="49"/>
      <c r="D352" s="24"/>
      <c r="E352" s="34"/>
      <c r="F352" s="34"/>
      <c r="G352" s="34"/>
      <c r="H352" s="34"/>
      <c r="I352" s="8"/>
      <c r="J352" s="21"/>
      <c r="K352" s="2"/>
      <c r="L352" s="32"/>
      <c r="M352" s="10"/>
      <c r="N352" s="21">
        <v>165.06780000000001</v>
      </c>
      <c r="O352" s="32">
        <v>155</v>
      </c>
      <c r="P352" s="24"/>
      <c r="Q352" s="53"/>
      <c r="R352" s="10"/>
      <c r="S352" s="21">
        <v>643.95429999999999</v>
      </c>
      <c r="T352" s="2">
        <v>607</v>
      </c>
      <c r="U352" s="41">
        <v>11.084733382030679</v>
      </c>
      <c r="V352" s="38" t="s">
        <v>67</v>
      </c>
      <c r="W352" s="21"/>
      <c r="X352" s="32"/>
      <c r="Y352" s="24"/>
      <c r="Z352" s="53"/>
      <c r="AA352" s="8"/>
    </row>
    <row r="353" spans="1:27" s="19" customFormat="1" x14ac:dyDescent="0.35">
      <c r="A353" s="8"/>
      <c r="B353" s="34"/>
      <c r="C353" s="49"/>
      <c r="D353" s="24"/>
      <c r="E353" s="34"/>
      <c r="F353" s="34"/>
      <c r="G353" s="34"/>
      <c r="H353" s="34"/>
      <c r="I353" s="8"/>
      <c r="J353" s="21"/>
      <c r="K353" s="2"/>
      <c r="L353" s="32"/>
      <c r="M353" s="10"/>
      <c r="N353" s="36">
        <v>129.0693</v>
      </c>
      <c r="O353" s="32">
        <v>108</v>
      </c>
      <c r="P353" s="24"/>
      <c r="Q353" s="53"/>
      <c r="R353" s="10"/>
      <c r="S353" s="21">
        <v>644.94309999999996</v>
      </c>
      <c r="T353" s="2">
        <v>915.9</v>
      </c>
      <c r="U353" s="41">
        <v>16.725712198685173</v>
      </c>
      <c r="V353" s="38" t="s">
        <v>68</v>
      </c>
      <c r="W353" s="36"/>
      <c r="X353" s="32"/>
      <c r="Y353" s="24"/>
      <c r="Z353" s="53"/>
      <c r="AA353" s="8"/>
    </row>
    <row r="354" spans="1:27" s="19" customFormat="1" x14ac:dyDescent="0.35">
      <c r="A354" s="8"/>
      <c r="B354" s="34"/>
      <c r="C354" s="49"/>
      <c r="D354" s="24"/>
      <c r="E354" s="34"/>
      <c r="F354" s="34"/>
      <c r="G354" s="34"/>
      <c r="H354" s="34"/>
      <c r="I354" s="8"/>
      <c r="J354" s="21"/>
      <c r="K354" s="2"/>
      <c r="L354" s="32"/>
      <c r="M354" s="10"/>
      <c r="N354" s="23"/>
      <c r="O354" s="32"/>
      <c r="P354" s="24"/>
      <c r="Q354" s="53"/>
      <c r="R354" s="10"/>
      <c r="S354" s="21"/>
      <c r="T354" s="2"/>
      <c r="U354" s="32"/>
      <c r="V354" s="10"/>
      <c r="W354" s="23"/>
      <c r="X354" s="32"/>
      <c r="Y354" s="24"/>
      <c r="Z354" s="53"/>
      <c r="AA354" s="8"/>
    </row>
    <row r="355" spans="1:27" s="19" customFormat="1" x14ac:dyDescent="0.35">
      <c r="A355" s="8"/>
      <c r="B355" s="34"/>
      <c r="C355" s="49"/>
      <c r="D355" s="24"/>
      <c r="E355" s="34"/>
      <c r="F355" s="34"/>
      <c r="G355" s="34"/>
      <c r="H355" s="34"/>
      <c r="I355" s="8"/>
      <c r="J355" s="21"/>
      <c r="K355" s="2"/>
      <c r="L355" s="32"/>
      <c r="M355" s="10"/>
      <c r="N355" s="21"/>
      <c r="O355" s="32"/>
      <c r="P355" s="24"/>
      <c r="Q355" s="53"/>
      <c r="R355" s="10"/>
      <c r="S355" s="21">
        <v>648.9864</v>
      </c>
      <c r="T355" s="2">
        <v>13930</v>
      </c>
      <c r="U355" s="41">
        <v>100</v>
      </c>
      <c r="V355" s="38" t="s">
        <v>78</v>
      </c>
      <c r="W355" s="21">
        <v>602.97940000000006</v>
      </c>
      <c r="X355" s="32">
        <v>16400</v>
      </c>
      <c r="Y355" s="24">
        <v>-46.006999999999948</v>
      </c>
      <c r="Z355" s="53">
        <v>-1.5199999999495617E-3</v>
      </c>
      <c r="AA355" s="63" t="s">
        <v>107</v>
      </c>
    </row>
    <row r="356" spans="1:27" s="19" customFormat="1" x14ac:dyDescent="0.35">
      <c r="A356" s="8"/>
      <c r="B356" s="34"/>
      <c r="C356" s="49"/>
      <c r="D356" s="24"/>
      <c r="E356" s="34"/>
      <c r="F356" s="34"/>
      <c r="G356" s="34"/>
      <c r="H356" s="34"/>
      <c r="I356" s="8"/>
      <c r="J356" s="21"/>
      <c r="K356" s="2"/>
      <c r="L356" s="32"/>
      <c r="M356" s="10"/>
      <c r="N356" s="21"/>
      <c r="O356" s="32"/>
      <c r="P356" s="24"/>
      <c r="Q356" s="53"/>
      <c r="R356" s="10"/>
      <c r="S356" s="21">
        <v>649.98670000000004</v>
      </c>
      <c r="T356" s="2">
        <v>2930</v>
      </c>
      <c r="U356" s="41">
        <v>21.033740129217517</v>
      </c>
      <c r="V356" s="38" t="s">
        <v>74</v>
      </c>
      <c r="W356" s="21">
        <v>567.00120000000004</v>
      </c>
      <c r="X356" s="32">
        <v>2988</v>
      </c>
      <c r="Y356" s="24">
        <v>-35.978200000000015</v>
      </c>
      <c r="Z356" s="53">
        <v>1.5000000000142677E-3</v>
      </c>
      <c r="AA356" s="63" t="s">
        <v>50</v>
      </c>
    </row>
    <row r="357" spans="1:27" s="19" customFormat="1" x14ac:dyDescent="0.35">
      <c r="A357" s="8"/>
      <c r="B357" s="34"/>
      <c r="C357" s="49"/>
      <c r="D357" s="24"/>
      <c r="E357" s="34"/>
      <c r="F357" s="34"/>
      <c r="G357" s="34"/>
      <c r="H357" s="34"/>
      <c r="I357" s="8"/>
      <c r="J357" s="21"/>
      <c r="K357" s="2"/>
      <c r="L357" s="32"/>
      <c r="M357" s="64"/>
      <c r="N357" s="21"/>
      <c r="O357" s="32"/>
      <c r="P357" s="24"/>
      <c r="Q357" s="53"/>
      <c r="R357" s="10"/>
      <c r="S357" s="21">
        <v>650.98249999999996</v>
      </c>
      <c r="T357" s="2">
        <v>12700</v>
      </c>
      <c r="U357" s="41">
        <v>91.170136396267054</v>
      </c>
      <c r="V357" s="38" t="s">
        <v>75</v>
      </c>
      <c r="W357" s="21">
        <v>531.02449999999999</v>
      </c>
      <c r="X357" s="32">
        <v>481.9</v>
      </c>
      <c r="Y357" s="24">
        <v>-35.976700000000051</v>
      </c>
      <c r="Z357" s="53">
        <v>4.9737991503207013E-14</v>
      </c>
      <c r="AA357" s="63" t="s">
        <v>50</v>
      </c>
    </row>
    <row r="358" spans="1:27" s="19" customFormat="1" x14ac:dyDescent="0.35">
      <c r="A358" s="8"/>
      <c r="B358" s="34"/>
      <c r="C358" s="49"/>
      <c r="D358" s="24"/>
      <c r="E358" s="34"/>
      <c r="F358" s="34"/>
      <c r="G358" s="34"/>
      <c r="H358" s="34"/>
      <c r="I358" s="8"/>
      <c r="J358" s="21"/>
      <c r="K358" s="2"/>
      <c r="L358" s="32"/>
      <c r="M358" s="64"/>
      <c r="N358" s="21"/>
      <c r="O358" s="32"/>
      <c r="P358" s="24"/>
      <c r="Q358" s="53"/>
      <c r="R358" s="10"/>
      <c r="S358" s="21">
        <v>651.98889999999994</v>
      </c>
      <c r="T358" s="2">
        <v>3023</v>
      </c>
      <c r="U358" s="41">
        <v>21.701363962670495</v>
      </c>
      <c r="V358" s="38" t="s">
        <v>76</v>
      </c>
      <c r="W358" s="21">
        <v>495.05270000000002</v>
      </c>
      <c r="X358" s="32">
        <v>92</v>
      </c>
      <c r="Y358" s="24">
        <v>-35.971799999999973</v>
      </c>
      <c r="Z358" s="53">
        <v>4.90000000002766E-3</v>
      </c>
      <c r="AA358" s="63" t="s">
        <v>50</v>
      </c>
    </row>
    <row r="359" spans="1:27" s="19" customFormat="1" x14ac:dyDescent="0.35">
      <c r="A359" s="8"/>
      <c r="B359" s="34"/>
      <c r="C359" s="49"/>
      <c r="D359" s="24"/>
      <c r="E359" s="34"/>
      <c r="F359" s="34"/>
      <c r="G359" s="34"/>
      <c r="H359" s="34"/>
      <c r="I359" s="8"/>
      <c r="J359" s="21"/>
      <c r="K359" s="2"/>
      <c r="L359" s="32"/>
      <c r="M359" s="64"/>
      <c r="N359" s="21"/>
      <c r="O359" s="32"/>
      <c r="P359" s="24"/>
      <c r="Q359" s="53"/>
      <c r="R359" s="10"/>
      <c r="S359" s="21">
        <v>652.98199999999997</v>
      </c>
      <c r="T359" s="2">
        <v>4397</v>
      </c>
      <c r="U359" s="41">
        <v>31.564967695620961</v>
      </c>
      <c r="V359" s="38" t="s">
        <v>77</v>
      </c>
      <c r="W359" s="21">
        <v>126.9042</v>
      </c>
      <c r="X359" s="32">
        <v>5590</v>
      </c>
      <c r="Y359" s="24" t="s">
        <v>1</v>
      </c>
      <c r="Z359" s="53">
        <v>8.1999999999027295E-4</v>
      </c>
      <c r="AA359" s="8" t="s">
        <v>9</v>
      </c>
    </row>
    <row r="360" spans="1:27" s="19" customFormat="1" x14ac:dyDescent="0.35">
      <c r="A360" s="8"/>
      <c r="B360" s="34"/>
      <c r="C360" s="49"/>
      <c r="D360" s="24"/>
      <c r="E360" s="34"/>
      <c r="F360" s="34"/>
      <c r="G360" s="34"/>
      <c r="H360" s="34"/>
      <c r="I360" s="8"/>
      <c r="J360" s="21"/>
      <c r="K360" s="2"/>
      <c r="L360" s="32"/>
      <c r="M360" s="64"/>
      <c r="N360" s="21"/>
      <c r="O360" s="32"/>
      <c r="P360" s="24"/>
      <c r="Q360" s="53"/>
      <c r="R360" s="10"/>
      <c r="S360" s="21">
        <v>653.98469999999998</v>
      </c>
      <c r="T360" s="2">
        <v>1277</v>
      </c>
      <c r="U360" s="41">
        <v>9.1672648959081116</v>
      </c>
      <c r="V360" s="38" t="s">
        <v>81</v>
      </c>
      <c r="W360" s="21"/>
      <c r="X360" s="32"/>
      <c r="Y360" s="24"/>
      <c r="Z360" s="53"/>
      <c r="AA360" s="8"/>
    </row>
    <row r="361" spans="1:27" s="19" customFormat="1" x14ac:dyDescent="0.35">
      <c r="A361" s="8"/>
      <c r="B361" s="34"/>
      <c r="C361" s="49"/>
      <c r="D361" s="24"/>
      <c r="E361" s="34"/>
      <c r="F361" s="34"/>
      <c r="G361" s="34"/>
      <c r="H361" s="34"/>
      <c r="I361" s="8"/>
      <c r="J361" s="21"/>
      <c r="K361" s="2"/>
      <c r="L361" s="32"/>
      <c r="M361" s="64"/>
      <c r="N361" s="17"/>
      <c r="O361" s="2"/>
      <c r="P361" s="24"/>
      <c r="Q361" s="53"/>
      <c r="R361" s="10"/>
      <c r="S361" s="21">
        <v>654.97829999999999</v>
      </c>
      <c r="T361" s="2">
        <v>622.5</v>
      </c>
      <c r="U361" s="41">
        <v>4.4687724335965546</v>
      </c>
      <c r="V361" s="38" t="s">
        <v>103</v>
      </c>
      <c r="W361" s="17"/>
      <c r="X361" s="2"/>
      <c r="Y361" s="24"/>
      <c r="Z361" s="53"/>
      <c r="AA361" s="8"/>
    </row>
    <row r="362" spans="1:27" s="6" customFormat="1" ht="10" customHeight="1" x14ac:dyDescent="0.35">
      <c r="A362" s="9"/>
      <c r="B362" s="44"/>
      <c r="C362" s="50"/>
      <c r="D362" s="56"/>
      <c r="E362" s="44"/>
      <c r="F362" s="44"/>
      <c r="G362" s="44"/>
      <c r="H362" s="44"/>
      <c r="I362" s="9"/>
      <c r="J362" s="4"/>
      <c r="K362" s="5"/>
      <c r="L362" s="33"/>
      <c r="M362" s="11"/>
      <c r="N362" s="4"/>
      <c r="O362" s="33"/>
      <c r="P362" s="56"/>
      <c r="Q362" s="73"/>
      <c r="R362" s="11"/>
      <c r="S362" s="4"/>
      <c r="T362" s="5"/>
      <c r="U362" s="33"/>
      <c r="V362" s="11"/>
      <c r="W362" s="4"/>
      <c r="X362" s="33"/>
      <c r="Y362" s="56"/>
      <c r="Z362" s="73"/>
      <c r="AA362" s="9"/>
    </row>
    <row r="363" spans="1:27" s="19" customFormat="1" x14ac:dyDescent="0.35">
      <c r="A363" s="38">
        <v>15</v>
      </c>
      <c r="B363" s="43" t="s">
        <v>25</v>
      </c>
      <c r="C363" s="48">
        <v>25.27</v>
      </c>
      <c r="D363" s="55">
        <v>363.49549999999999</v>
      </c>
      <c r="E363" s="43" t="s">
        <v>1</v>
      </c>
      <c r="F363" s="22" t="s">
        <v>17</v>
      </c>
      <c r="G363" s="22" t="s">
        <v>18</v>
      </c>
      <c r="H363" s="43" t="s">
        <v>1</v>
      </c>
      <c r="I363" s="38" t="s">
        <v>1</v>
      </c>
      <c r="J363" s="21">
        <v>363.4948</v>
      </c>
      <c r="K363" s="2">
        <v>2017</v>
      </c>
      <c r="L363" s="41">
        <v>100</v>
      </c>
      <c r="M363" s="10" t="s">
        <v>1</v>
      </c>
      <c r="N363" s="21" t="s">
        <v>1</v>
      </c>
      <c r="O363" s="2" t="s">
        <v>1</v>
      </c>
      <c r="P363" s="21" t="s">
        <v>1</v>
      </c>
      <c r="Q363" s="62" t="s">
        <v>1</v>
      </c>
      <c r="R363" s="61" t="s">
        <v>1</v>
      </c>
      <c r="S363" s="21" t="s">
        <v>1</v>
      </c>
      <c r="T363" s="2" t="s">
        <v>1</v>
      </c>
      <c r="U363" s="32" t="s">
        <v>1</v>
      </c>
      <c r="V363" s="10" t="s">
        <v>1</v>
      </c>
      <c r="W363" s="21" t="s">
        <v>1</v>
      </c>
      <c r="X363" s="21" t="s">
        <v>1</v>
      </c>
      <c r="Y363" s="21" t="s">
        <v>1</v>
      </c>
      <c r="Z363" s="21" t="s">
        <v>1</v>
      </c>
      <c r="AA363" s="8" t="s">
        <v>1</v>
      </c>
    </row>
    <row r="364" spans="1:27" s="19" customFormat="1" x14ac:dyDescent="0.35">
      <c r="A364" s="8"/>
      <c r="B364" s="34"/>
      <c r="C364" s="49"/>
      <c r="D364" s="24"/>
      <c r="E364" s="34"/>
      <c r="F364" s="34"/>
      <c r="G364" s="34"/>
      <c r="H364" s="34"/>
      <c r="I364" s="8"/>
      <c r="J364" s="21">
        <v>364.49259999999998</v>
      </c>
      <c r="K364" s="2">
        <v>1020</v>
      </c>
      <c r="L364" s="41">
        <v>50.570153693604361</v>
      </c>
      <c r="M364" s="10" t="s">
        <v>1</v>
      </c>
      <c r="N364" s="21"/>
      <c r="O364" s="32"/>
      <c r="P364" s="24"/>
      <c r="Q364" s="53"/>
      <c r="R364" s="10"/>
      <c r="S364" s="21"/>
      <c r="T364" s="2"/>
      <c r="U364" s="32"/>
      <c r="V364" s="10"/>
      <c r="W364" s="21"/>
      <c r="X364" s="32"/>
      <c r="Y364" s="24"/>
      <c r="Z364" s="53"/>
      <c r="AA364" s="8"/>
    </row>
    <row r="365" spans="1:27" s="19" customFormat="1" x14ac:dyDescent="0.35">
      <c r="A365" s="8"/>
      <c r="B365" s="34"/>
      <c r="C365" s="49"/>
      <c r="D365" s="24"/>
      <c r="E365" s="34"/>
      <c r="F365" s="34"/>
      <c r="G365" s="34"/>
      <c r="H365" s="34"/>
      <c r="I365" s="8"/>
      <c r="J365" s="21">
        <v>365.49340000000001</v>
      </c>
      <c r="K365" s="2">
        <v>716.7</v>
      </c>
      <c r="L365" s="41">
        <v>35.532969757064954</v>
      </c>
      <c r="M365" s="10" t="s">
        <v>1</v>
      </c>
      <c r="N365" s="21"/>
      <c r="O365" s="32"/>
      <c r="P365" s="24"/>
      <c r="Q365" s="53"/>
      <c r="R365" s="10"/>
      <c r="S365" s="21"/>
      <c r="T365" s="2"/>
      <c r="U365" s="32"/>
      <c r="V365" s="10"/>
      <c r="W365" s="21"/>
      <c r="X365" s="32"/>
      <c r="Y365" s="24"/>
      <c r="Z365" s="53"/>
      <c r="AA365" s="8"/>
    </row>
    <row r="366" spans="1:27" s="19" customFormat="1" x14ac:dyDescent="0.35">
      <c r="A366" s="8"/>
      <c r="B366" s="34"/>
      <c r="C366" s="49"/>
      <c r="D366" s="24"/>
      <c r="E366" s="34"/>
      <c r="F366" s="34"/>
      <c r="G366" s="34"/>
      <c r="H366" s="34"/>
      <c r="I366" s="8"/>
      <c r="J366" s="21">
        <v>366.4973</v>
      </c>
      <c r="K366" s="2">
        <v>146.4</v>
      </c>
      <c r="L366" s="41">
        <v>7.2583044124938034</v>
      </c>
      <c r="M366" s="10" t="s">
        <v>1</v>
      </c>
      <c r="N366" s="21"/>
      <c r="O366" s="32"/>
      <c r="P366" s="24"/>
      <c r="Q366" s="53"/>
      <c r="R366" s="10"/>
      <c r="S366" s="21"/>
      <c r="T366" s="2"/>
      <c r="U366" s="32"/>
      <c r="V366" s="10"/>
      <c r="W366" s="21"/>
      <c r="X366" s="32"/>
      <c r="Y366" s="24"/>
      <c r="Z366" s="53"/>
      <c r="AA366" s="8"/>
    </row>
    <row r="367" spans="1:27" s="6" customFormat="1" ht="10" customHeight="1" x14ac:dyDescent="0.35">
      <c r="A367" s="9"/>
      <c r="B367" s="44"/>
      <c r="C367" s="50"/>
      <c r="D367" s="56"/>
      <c r="E367" s="44"/>
      <c r="F367" s="44"/>
      <c r="G367" s="44"/>
      <c r="H367" s="44"/>
      <c r="I367" s="9"/>
      <c r="J367" s="4"/>
      <c r="K367" s="5"/>
      <c r="L367" s="33"/>
      <c r="M367" s="11"/>
      <c r="N367" s="4"/>
      <c r="O367" s="33"/>
      <c r="P367" s="56"/>
      <c r="Q367" s="73"/>
      <c r="R367" s="11"/>
      <c r="S367" s="4"/>
      <c r="T367" s="5"/>
      <c r="U367" s="33"/>
      <c r="V367" s="11"/>
      <c r="W367" s="4"/>
      <c r="X367" s="33"/>
      <c r="Y367" s="56"/>
      <c r="Z367" s="73"/>
      <c r="AA367" s="9"/>
    </row>
    <row r="368" spans="1:27" ht="16.5" x14ac:dyDescent="0.45">
      <c r="A368" s="38">
        <v>16</v>
      </c>
      <c r="B368" s="43" t="s">
        <v>27</v>
      </c>
      <c r="C368" s="48">
        <v>25.28</v>
      </c>
      <c r="D368" s="55">
        <v>611.03070000000002</v>
      </c>
      <c r="E368" s="43" t="s">
        <v>20</v>
      </c>
      <c r="F368" s="22" t="s">
        <v>17</v>
      </c>
      <c r="G368" s="22" t="s">
        <v>18</v>
      </c>
      <c r="H368" s="43" t="s">
        <v>46</v>
      </c>
      <c r="I368" s="38" t="s">
        <v>45</v>
      </c>
      <c r="J368" s="21">
        <v>611.03210000000001</v>
      </c>
      <c r="K368" s="2">
        <v>34240</v>
      </c>
      <c r="L368" s="41">
        <v>100</v>
      </c>
      <c r="M368" s="38" t="s">
        <v>20</v>
      </c>
      <c r="N368" s="21">
        <v>593.02139999999997</v>
      </c>
      <c r="O368" s="2">
        <v>619</v>
      </c>
      <c r="P368" s="24">
        <v>-18.010700000000043</v>
      </c>
      <c r="Q368" s="53">
        <v>-1.0000000004239951E-4</v>
      </c>
      <c r="R368" s="59" t="s">
        <v>61</v>
      </c>
      <c r="S368" s="21">
        <v>627.02549999999997</v>
      </c>
      <c r="T368" s="2">
        <v>52700</v>
      </c>
      <c r="U368" s="41">
        <v>100</v>
      </c>
      <c r="V368" s="38" t="s">
        <v>73</v>
      </c>
      <c r="W368" s="21">
        <v>591.04489999999998</v>
      </c>
      <c r="X368" s="2">
        <v>1040</v>
      </c>
      <c r="Y368" s="24">
        <v>-35.980599999999981</v>
      </c>
      <c r="Z368" s="53">
        <v>3.8999999999802526E-3</v>
      </c>
      <c r="AA368" s="63" t="s">
        <v>50</v>
      </c>
    </row>
    <row r="369" spans="1:27" ht="16.5" x14ac:dyDescent="0.45">
      <c r="J369" s="21">
        <v>612.03449999999998</v>
      </c>
      <c r="K369" s="2">
        <v>7100</v>
      </c>
      <c r="L369" s="41">
        <v>20.735981308411215</v>
      </c>
      <c r="M369" s="38" t="s">
        <v>91</v>
      </c>
      <c r="N369" s="21">
        <v>535.01589999999999</v>
      </c>
      <c r="O369" s="2">
        <v>649</v>
      </c>
      <c r="P369" s="24">
        <v>-58.005499999999984</v>
      </c>
      <c r="Q369" s="53">
        <v>-1.9999999985031991E-5</v>
      </c>
      <c r="R369" s="59" t="s">
        <v>84</v>
      </c>
      <c r="S369" s="21">
        <v>628.02919999999995</v>
      </c>
      <c r="T369" s="2">
        <v>11200</v>
      </c>
      <c r="U369" s="41">
        <v>21.25237191650854</v>
      </c>
      <c r="V369" s="38" t="s">
        <v>69</v>
      </c>
      <c r="W369" s="21">
        <v>551.04089999999997</v>
      </c>
      <c r="X369" s="2">
        <v>110</v>
      </c>
      <c r="Y369" s="24"/>
      <c r="Z369" s="53"/>
    </row>
    <row r="370" spans="1:27" ht="16.5" x14ac:dyDescent="0.45">
      <c r="J370" s="21">
        <v>613.02809999999999</v>
      </c>
      <c r="K370" s="2">
        <v>23810</v>
      </c>
      <c r="L370" s="41">
        <v>69.538551401869171</v>
      </c>
      <c r="M370" s="38" t="s">
        <v>92</v>
      </c>
      <c r="N370" s="21">
        <v>483.11689999999999</v>
      </c>
      <c r="O370" s="2">
        <v>252.8</v>
      </c>
      <c r="P370" s="24">
        <v>-127.91520000000003</v>
      </c>
      <c r="Q370" s="53">
        <v>-2.9000000000252157E-3</v>
      </c>
      <c r="R370" s="59" t="s">
        <v>82</v>
      </c>
      <c r="S370" s="21">
        <v>629.02239999999995</v>
      </c>
      <c r="T370" s="2">
        <v>34700</v>
      </c>
      <c r="U370" s="41">
        <v>65.844402277039848</v>
      </c>
      <c r="V370" s="38" t="s">
        <v>70</v>
      </c>
      <c r="W370" s="21">
        <v>551.00530000000003</v>
      </c>
      <c r="X370" s="2">
        <v>731</v>
      </c>
      <c r="Y370" s="24"/>
      <c r="Z370" s="53"/>
    </row>
    <row r="371" spans="1:27" ht="16.5" x14ac:dyDescent="0.45">
      <c r="E371" s="19"/>
      <c r="F371" s="31"/>
      <c r="J371" s="21">
        <v>614.02800000000002</v>
      </c>
      <c r="K371" s="2">
        <v>4976</v>
      </c>
      <c r="L371" s="41">
        <v>14.532710280373831</v>
      </c>
      <c r="M371" s="38" t="s">
        <v>93</v>
      </c>
      <c r="N371" s="21">
        <v>465.11270000000002</v>
      </c>
      <c r="O371" s="2">
        <v>183.4</v>
      </c>
      <c r="P371" s="24">
        <v>-18.004199999999969</v>
      </c>
      <c r="Q371" s="53">
        <v>6.4000000000312696E-3</v>
      </c>
      <c r="R371" s="59" t="s">
        <v>61</v>
      </c>
      <c r="S371" s="21">
        <v>630.02850000000001</v>
      </c>
      <c r="T371" s="2">
        <v>8510</v>
      </c>
      <c r="U371" s="41">
        <v>16.148007590132828</v>
      </c>
      <c r="V371" s="38" t="s">
        <v>71</v>
      </c>
      <c r="W371" s="21">
        <v>515.02959999999996</v>
      </c>
      <c r="X371" s="2">
        <v>133</v>
      </c>
      <c r="Y371" s="24">
        <v>-35.975700000000074</v>
      </c>
      <c r="Z371" s="53">
        <v>9.9999999992661515E-4</v>
      </c>
      <c r="AA371" s="63" t="s">
        <v>50</v>
      </c>
    </row>
    <row r="372" spans="1:27" ht="16.5" x14ac:dyDescent="0.45">
      <c r="E372" s="19"/>
      <c r="F372" s="31"/>
      <c r="J372" s="21">
        <v>615.02760000000001</v>
      </c>
      <c r="K372" s="2">
        <v>4680</v>
      </c>
      <c r="L372" s="41">
        <v>13.66822429906542</v>
      </c>
      <c r="M372" s="38" t="s">
        <v>94</v>
      </c>
      <c r="N372" s="21">
        <v>447.13909999999998</v>
      </c>
      <c r="O372" s="2">
        <v>201</v>
      </c>
      <c r="P372" s="24">
        <v>-35.977800000000002</v>
      </c>
      <c r="Q372" s="53">
        <v>-1.1000000000009891E-3</v>
      </c>
      <c r="R372" s="59" t="s">
        <v>50</v>
      </c>
      <c r="S372" s="21">
        <v>631.01890000000003</v>
      </c>
      <c r="T372" s="2">
        <v>6220</v>
      </c>
      <c r="U372" s="41">
        <v>11.802656546489564</v>
      </c>
      <c r="V372" s="38" t="s">
        <v>72</v>
      </c>
      <c r="W372" s="21">
        <v>463.15359999999998</v>
      </c>
      <c r="X372" s="2">
        <v>84</v>
      </c>
      <c r="Y372" s="24"/>
      <c r="Z372" s="53"/>
    </row>
    <row r="373" spans="1:27" x14ac:dyDescent="0.35">
      <c r="E373" s="19"/>
      <c r="F373" s="31"/>
      <c r="I373" s="61"/>
      <c r="N373" s="21">
        <v>439.0899</v>
      </c>
      <c r="O373" s="2">
        <v>129</v>
      </c>
      <c r="P373" s="24">
        <v>-26.022800000000018</v>
      </c>
      <c r="Q373" s="53">
        <v>-7.1500000000170871E-3</v>
      </c>
      <c r="R373" s="59" t="s">
        <v>83</v>
      </c>
      <c r="S373" s="21"/>
      <c r="W373" s="21">
        <v>427.15519999999998</v>
      </c>
      <c r="X373" s="2">
        <v>114</v>
      </c>
      <c r="Y373" s="24"/>
      <c r="Z373" s="53"/>
    </row>
    <row r="374" spans="1:27" ht="16.5" x14ac:dyDescent="0.45">
      <c r="E374" s="19"/>
      <c r="F374" s="31"/>
      <c r="J374" s="21">
        <v>646.06899999999996</v>
      </c>
      <c r="K374" s="2">
        <v>6667</v>
      </c>
      <c r="L374" s="41">
        <v>100</v>
      </c>
      <c r="M374" s="38" t="s">
        <v>95</v>
      </c>
      <c r="N374" s="21">
        <v>429.12619999999998</v>
      </c>
      <c r="O374" s="2">
        <v>108.8</v>
      </c>
      <c r="P374" s="24"/>
      <c r="Q374" s="53"/>
      <c r="S374" s="21">
        <v>663.00199999999995</v>
      </c>
      <c r="T374" s="2">
        <v>22750</v>
      </c>
      <c r="U374" s="41">
        <v>100</v>
      </c>
      <c r="V374" s="38" t="s">
        <v>62</v>
      </c>
      <c r="W374" s="21">
        <v>126.90389999999999</v>
      </c>
      <c r="X374" s="2">
        <v>10700</v>
      </c>
      <c r="Y374" s="24" t="s">
        <v>1</v>
      </c>
      <c r="Z374" s="53">
        <v>1.1200000000002319E-3</v>
      </c>
      <c r="AA374" s="8" t="s">
        <v>9</v>
      </c>
    </row>
    <row r="375" spans="1:27" s="19" customFormat="1" ht="16.5" x14ac:dyDescent="0.45">
      <c r="A375" s="8"/>
      <c r="B375" s="34"/>
      <c r="C375" s="49"/>
      <c r="D375" s="24"/>
      <c r="E375" s="34"/>
      <c r="F375" s="34"/>
      <c r="G375" s="34"/>
      <c r="H375" s="34"/>
      <c r="I375" s="8"/>
      <c r="J375" s="21">
        <v>647.07230000000004</v>
      </c>
      <c r="K375" s="2">
        <v>1509</v>
      </c>
      <c r="L375" s="41">
        <v>22.63386830658467</v>
      </c>
      <c r="M375" s="38" t="s">
        <v>96</v>
      </c>
      <c r="N375" s="21">
        <v>421.08089999999999</v>
      </c>
      <c r="O375" s="2">
        <v>39</v>
      </c>
      <c r="P375" s="24">
        <v>-18.009000000000015</v>
      </c>
      <c r="Q375" s="53">
        <v>1.5999999999856129E-3</v>
      </c>
      <c r="R375" s="59" t="s">
        <v>61</v>
      </c>
      <c r="S375" s="21">
        <v>664.00699999999995</v>
      </c>
      <c r="T375" s="2">
        <v>5897</v>
      </c>
      <c r="U375" s="41">
        <v>25.920879120879121</v>
      </c>
      <c r="V375" s="38" t="s">
        <v>63</v>
      </c>
      <c r="W375" s="21"/>
      <c r="X375" s="2"/>
      <c r="Y375" s="24"/>
      <c r="Z375" s="53"/>
      <c r="AA375" s="8"/>
    </row>
    <row r="376" spans="1:27" s="19" customFormat="1" ht="16.5" x14ac:dyDescent="0.45">
      <c r="A376" s="8"/>
      <c r="B376" s="34"/>
      <c r="C376" s="49"/>
      <c r="D376" s="24"/>
      <c r="E376" s="34"/>
      <c r="F376" s="34"/>
      <c r="G376" s="34"/>
      <c r="H376" s="34"/>
      <c r="I376" s="8"/>
      <c r="J376" s="21">
        <v>648.06790000000001</v>
      </c>
      <c r="K376" s="2">
        <v>4331</v>
      </c>
      <c r="L376" s="41">
        <v>64.961751912404381</v>
      </c>
      <c r="M376" s="38" t="s">
        <v>97</v>
      </c>
      <c r="N376" s="21">
        <v>407.10320000000002</v>
      </c>
      <c r="O376" s="2">
        <v>1855</v>
      </c>
      <c r="P376" s="24">
        <v>-127.91269999999997</v>
      </c>
      <c r="Q376" s="53">
        <v>-3.9999999997064606E-4</v>
      </c>
      <c r="R376" s="59" t="s">
        <v>82</v>
      </c>
      <c r="S376" s="21">
        <v>665.00049999999999</v>
      </c>
      <c r="T376" s="2">
        <v>24560</v>
      </c>
      <c r="U376" s="41">
        <v>107.95604395604394</v>
      </c>
      <c r="V376" s="38" t="s">
        <v>64</v>
      </c>
      <c r="W376" s="21"/>
      <c r="X376" s="2"/>
      <c r="Y376" s="24"/>
      <c r="Z376" s="53"/>
      <c r="AA376" s="8"/>
    </row>
    <row r="377" spans="1:27" s="19" customFormat="1" ht="16.5" x14ac:dyDescent="0.45">
      <c r="A377" s="8"/>
      <c r="B377" s="34"/>
      <c r="C377" s="49"/>
      <c r="D377" s="24"/>
      <c r="E377" s="34"/>
      <c r="F377" s="34"/>
      <c r="G377" s="34"/>
      <c r="H377" s="34"/>
      <c r="I377" s="8"/>
      <c r="J377" s="21">
        <v>649.06790000000001</v>
      </c>
      <c r="K377" s="2">
        <v>1218</v>
      </c>
      <c r="L377" s="41">
        <v>18.269086545672717</v>
      </c>
      <c r="M377" s="38" t="s">
        <v>98</v>
      </c>
      <c r="N377" s="21">
        <v>389.09160000000003</v>
      </c>
      <c r="O377" s="2">
        <v>425.6</v>
      </c>
      <c r="P377" s="24">
        <v>-18.011599999999987</v>
      </c>
      <c r="Q377" s="53">
        <v>-9.9999999998701128E-4</v>
      </c>
      <c r="R377" s="59" t="s">
        <v>61</v>
      </c>
      <c r="S377" s="21">
        <v>666.00080000000003</v>
      </c>
      <c r="T377" s="2">
        <v>4695</v>
      </c>
      <c r="U377" s="41">
        <v>20.637362637362639</v>
      </c>
      <c r="V377" s="38" t="s">
        <v>65</v>
      </c>
      <c r="W377" s="21"/>
      <c r="X377" s="2"/>
      <c r="Y377" s="24"/>
      <c r="Z377" s="53"/>
      <c r="AA377" s="8"/>
    </row>
    <row r="378" spans="1:27" s="19" customFormat="1" ht="16.5" x14ac:dyDescent="0.45">
      <c r="A378" s="8"/>
      <c r="B378" s="34"/>
      <c r="C378" s="49"/>
      <c r="D378" s="24"/>
      <c r="E378" s="34"/>
      <c r="F378" s="34"/>
      <c r="G378" s="34"/>
      <c r="H378" s="34"/>
      <c r="I378" s="8"/>
      <c r="J378" s="21">
        <v>650.06730000000005</v>
      </c>
      <c r="K378" s="2">
        <v>823.6</v>
      </c>
      <c r="L378" s="41">
        <v>12.353382330883456</v>
      </c>
      <c r="M378" s="38" t="s">
        <v>99</v>
      </c>
      <c r="N378" s="21">
        <v>371.1266</v>
      </c>
      <c r="O378" s="2">
        <v>408.7</v>
      </c>
      <c r="P378" s="24">
        <v>-35.976600000000019</v>
      </c>
      <c r="Q378" s="53">
        <v>9.9999999982003374E-5</v>
      </c>
      <c r="R378" s="59" t="s">
        <v>50</v>
      </c>
      <c r="S378" s="21">
        <v>666.99749999999995</v>
      </c>
      <c r="T378" s="2">
        <v>7786</v>
      </c>
      <c r="U378" s="41">
        <v>34.224175824175823</v>
      </c>
      <c r="V378" s="38" t="s">
        <v>66</v>
      </c>
      <c r="W378" s="21"/>
      <c r="X378" s="2"/>
      <c r="Y378" s="24"/>
      <c r="Z378" s="53"/>
      <c r="AA378" s="8"/>
    </row>
    <row r="379" spans="1:27" s="19" customFormat="1" x14ac:dyDescent="0.35">
      <c r="A379" s="8"/>
      <c r="B379" s="34"/>
      <c r="C379" s="49"/>
      <c r="D379" s="24"/>
      <c r="E379" s="34"/>
      <c r="F379" s="34"/>
      <c r="G379" s="34"/>
      <c r="H379" s="34"/>
      <c r="I379" s="8"/>
      <c r="J379" s="21"/>
      <c r="K379" s="2"/>
      <c r="L379" s="32"/>
      <c r="M379" s="10"/>
      <c r="N379" s="21">
        <v>363.07659999999998</v>
      </c>
      <c r="O379" s="2">
        <v>426</v>
      </c>
      <c r="P379" s="24">
        <v>-26.015000000000043</v>
      </c>
      <c r="Q379" s="53">
        <v>6.4999999995762892E-4</v>
      </c>
      <c r="R379" s="59" t="s">
        <v>83</v>
      </c>
      <c r="S379" s="21">
        <v>668.00710000000004</v>
      </c>
      <c r="T379" s="2">
        <v>1666</v>
      </c>
      <c r="U379" s="41">
        <v>7.3230769230769228</v>
      </c>
      <c r="V379" s="38" t="s">
        <v>67</v>
      </c>
      <c r="W379" s="21"/>
      <c r="X379" s="2"/>
      <c r="Y379" s="24"/>
      <c r="Z379" s="53"/>
      <c r="AA379" s="8"/>
    </row>
    <row r="380" spans="1:27" s="19" customFormat="1" x14ac:dyDescent="0.35">
      <c r="A380" s="8"/>
      <c r="B380" s="34"/>
      <c r="C380" s="49"/>
      <c r="D380" s="24"/>
      <c r="E380" s="34"/>
      <c r="F380" s="34"/>
      <c r="G380" s="34"/>
      <c r="H380" s="34"/>
      <c r="I380" s="8"/>
      <c r="J380" s="21"/>
      <c r="K380" s="2"/>
      <c r="L380" s="32"/>
      <c r="M380" s="10"/>
      <c r="N380" s="21">
        <v>361.0949</v>
      </c>
      <c r="O380" s="2">
        <v>126</v>
      </c>
      <c r="P380" s="24">
        <v>-27.996700000000033</v>
      </c>
      <c r="Q380" s="53">
        <v>-1.7900000000317107E-3</v>
      </c>
      <c r="R380" s="59" t="s">
        <v>85</v>
      </c>
      <c r="S380" s="21">
        <v>668.99459999999999</v>
      </c>
      <c r="T380" s="2">
        <v>727.5</v>
      </c>
      <c r="U380" s="41">
        <v>3.197802197802198</v>
      </c>
      <c r="V380" s="38" t="s">
        <v>68</v>
      </c>
      <c r="W380" s="21"/>
      <c r="X380" s="2"/>
      <c r="Y380" s="24"/>
      <c r="Z380" s="53"/>
      <c r="AA380" s="8"/>
    </row>
    <row r="381" spans="1:27" s="19" customFormat="1" x14ac:dyDescent="0.35">
      <c r="A381" s="8"/>
      <c r="B381" s="34"/>
      <c r="C381" s="49"/>
      <c r="D381" s="24"/>
      <c r="E381" s="34"/>
      <c r="F381" s="34"/>
      <c r="G381" s="34"/>
      <c r="H381" s="34"/>
      <c r="I381" s="8"/>
      <c r="J381" s="21"/>
      <c r="K381" s="2"/>
      <c r="L381" s="32"/>
      <c r="M381" s="10"/>
      <c r="N381" s="21">
        <v>353.11439999999999</v>
      </c>
      <c r="O381" s="2">
        <v>546.20000000000005</v>
      </c>
      <c r="P381" s="24">
        <v>-18.012200000000007</v>
      </c>
      <c r="Q381" s="53">
        <v>-1.6000000000069292E-3</v>
      </c>
      <c r="R381" s="59" t="s">
        <v>61</v>
      </c>
      <c r="S381" s="21"/>
      <c r="T381" s="2"/>
      <c r="U381" s="32"/>
      <c r="V381" s="10"/>
      <c r="W381" s="21"/>
      <c r="X381" s="2"/>
      <c r="Y381" s="24"/>
      <c r="Z381" s="53"/>
      <c r="AA381" s="8"/>
    </row>
    <row r="382" spans="1:27" s="19" customFormat="1" x14ac:dyDescent="0.35">
      <c r="A382" s="8"/>
      <c r="B382" s="34"/>
      <c r="C382" s="49"/>
      <c r="D382" s="24"/>
      <c r="E382" s="34"/>
      <c r="F382" s="34"/>
      <c r="G382" s="34"/>
      <c r="H382" s="34"/>
      <c r="I382" s="8"/>
      <c r="J382" s="21"/>
      <c r="K382" s="2"/>
      <c r="L382" s="32"/>
      <c r="M382" s="10"/>
      <c r="N382" s="21">
        <v>327.09379999999999</v>
      </c>
      <c r="O382" s="2">
        <v>321.60000000000002</v>
      </c>
      <c r="P382" s="24"/>
      <c r="Q382" s="53"/>
      <c r="R382" s="10"/>
      <c r="S382" s="21">
        <v>673.03250000000003</v>
      </c>
      <c r="T382" s="2">
        <v>98200</v>
      </c>
      <c r="U382" s="41">
        <v>100</v>
      </c>
      <c r="V382" s="38" t="s">
        <v>78</v>
      </c>
      <c r="W382" s="21"/>
      <c r="X382" s="2"/>
      <c r="Y382" s="24"/>
      <c r="Z382" s="53"/>
      <c r="AA382" s="8"/>
    </row>
    <row r="383" spans="1:27" s="19" customFormat="1" x14ac:dyDescent="0.35">
      <c r="A383" s="8"/>
      <c r="B383" s="34"/>
      <c r="C383" s="49"/>
      <c r="D383" s="24"/>
      <c r="E383" s="34"/>
      <c r="F383" s="34"/>
      <c r="G383" s="34"/>
      <c r="H383" s="34"/>
      <c r="I383" s="8"/>
      <c r="J383" s="21"/>
      <c r="K383" s="2"/>
      <c r="L383" s="32"/>
      <c r="M383" s="10"/>
      <c r="N383" s="21">
        <v>325.11610000000002</v>
      </c>
      <c r="O383" s="2">
        <v>64</v>
      </c>
      <c r="P383" s="24"/>
      <c r="Q383" s="53"/>
      <c r="R383" s="10"/>
      <c r="S383" s="21">
        <v>674.03449999999998</v>
      </c>
      <c r="T383" s="2">
        <v>18540</v>
      </c>
      <c r="U383" s="41">
        <v>18.879837067209778</v>
      </c>
      <c r="V383" s="38" t="s">
        <v>74</v>
      </c>
      <c r="W383" s="21"/>
      <c r="X383" s="2"/>
      <c r="Y383" s="24"/>
      <c r="Z383" s="53"/>
      <c r="AA383" s="8"/>
    </row>
    <row r="384" spans="1:27" s="19" customFormat="1" x14ac:dyDescent="0.35">
      <c r="A384" s="8"/>
      <c r="B384" s="34"/>
      <c r="C384" s="49"/>
      <c r="D384" s="24"/>
      <c r="E384" s="34"/>
      <c r="F384" s="34"/>
      <c r="G384" s="34"/>
      <c r="H384" s="34"/>
      <c r="I384" s="8"/>
      <c r="J384" s="21"/>
      <c r="K384" s="2"/>
      <c r="L384" s="32"/>
      <c r="M384" s="10"/>
      <c r="N384" s="21">
        <v>315.09879999999998</v>
      </c>
      <c r="O384" s="2">
        <v>170</v>
      </c>
      <c r="P384" s="24">
        <v>-56.027800000000013</v>
      </c>
      <c r="Q384" s="53">
        <v>-1.5900000000144132E-3</v>
      </c>
      <c r="R384" s="59" t="s">
        <v>86</v>
      </c>
      <c r="S384" s="21">
        <v>675.029</v>
      </c>
      <c r="T384" s="2">
        <v>65950</v>
      </c>
      <c r="U384" s="41">
        <v>67.158859470468428</v>
      </c>
      <c r="V384" s="38" t="s">
        <v>75</v>
      </c>
      <c r="W384" s="21"/>
      <c r="X384" s="2"/>
      <c r="Y384" s="24"/>
      <c r="Z384" s="53"/>
      <c r="AA384" s="8"/>
    </row>
    <row r="385" spans="1:27" s="19" customFormat="1" x14ac:dyDescent="0.35">
      <c r="A385" s="8"/>
      <c r="B385" s="34"/>
      <c r="C385" s="49"/>
      <c r="D385" s="24"/>
      <c r="E385" s="34"/>
      <c r="F385" s="34"/>
      <c r="G385" s="34"/>
      <c r="H385" s="34"/>
      <c r="I385" s="8"/>
      <c r="J385" s="21"/>
      <c r="K385" s="2"/>
      <c r="L385" s="32"/>
      <c r="M385" s="10"/>
      <c r="N385" s="21">
        <v>313.0804</v>
      </c>
      <c r="O385" s="2">
        <v>71.73</v>
      </c>
      <c r="P385" s="24"/>
      <c r="Q385" s="53"/>
      <c r="R385" s="10"/>
      <c r="S385" s="21">
        <v>676.03440000000001</v>
      </c>
      <c r="T385" s="2">
        <v>14640</v>
      </c>
      <c r="U385" s="41">
        <v>14.908350305498983</v>
      </c>
      <c r="V385" s="38" t="s">
        <v>76</v>
      </c>
      <c r="W385" s="21"/>
      <c r="X385" s="2"/>
      <c r="Y385" s="24"/>
      <c r="Z385" s="53"/>
      <c r="AA385" s="8"/>
    </row>
    <row r="386" spans="1:27" s="19" customFormat="1" x14ac:dyDescent="0.35">
      <c r="A386" s="8"/>
      <c r="B386" s="34"/>
      <c r="C386" s="49"/>
      <c r="D386" s="24"/>
      <c r="E386" s="34"/>
      <c r="F386" s="34"/>
      <c r="G386" s="34"/>
      <c r="H386" s="34"/>
      <c r="I386" s="8"/>
      <c r="J386" s="21"/>
      <c r="K386" s="2"/>
      <c r="L386" s="32"/>
      <c r="M386" s="10"/>
      <c r="N386" s="21">
        <v>309.09300000000002</v>
      </c>
      <c r="O386" s="2">
        <v>113.9</v>
      </c>
      <c r="P386" s="24"/>
      <c r="Q386" s="53"/>
      <c r="R386" s="10"/>
      <c r="S386" s="21">
        <v>677.02610000000004</v>
      </c>
      <c r="T386" s="2">
        <v>11550</v>
      </c>
      <c r="U386" s="41">
        <v>11.761710794297352</v>
      </c>
      <c r="V386" s="38" t="s">
        <v>77</v>
      </c>
      <c r="W386" s="21"/>
      <c r="X386" s="2"/>
      <c r="Y386" s="24"/>
      <c r="Z386" s="53"/>
      <c r="AA386" s="8"/>
    </row>
    <row r="387" spans="1:27" s="19" customFormat="1" x14ac:dyDescent="0.35">
      <c r="A387" s="8"/>
      <c r="B387" s="34"/>
      <c r="C387" s="49"/>
      <c r="D387" s="24"/>
      <c r="E387" s="34"/>
      <c r="F387" s="34"/>
      <c r="G387" s="34"/>
      <c r="H387" s="34"/>
      <c r="I387" s="8"/>
      <c r="J387" s="21"/>
      <c r="K387" s="2"/>
      <c r="L387" s="32"/>
      <c r="M387" s="10"/>
      <c r="N387" s="21">
        <v>291.08190000000002</v>
      </c>
      <c r="O387" s="2">
        <v>144</v>
      </c>
      <c r="P387" s="24"/>
      <c r="Q387" s="53"/>
      <c r="R387" s="10"/>
      <c r="S387" s="21"/>
      <c r="T387" s="2"/>
      <c r="U387" s="32"/>
      <c r="V387" s="10"/>
      <c r="W387" s="21"/>
      <c r="X387" s="2"/>
      <c r="Y387" s="24"/>
      <c r="Z387" s="53"/>
      <c r="AA387" s="8"/>
    </row>
    <row r="388" spans="1:27" s="19" customFormat="1" x14ac:dyDescent="0.35">
      <c r="A388" s="8"/>
      <c r="B388" s="34"/>
      <c r="C388" s="49"/>
      <c r="D388" s="24"/>
      <c r="E388" s="34"/>
      <c r="F388" s="34"/>
      <c r="G388" s="34"/>
      <c r="H388" s="34"/>
      <c r="I388" s="8"/>
      <c r="J388" s="21"/>
      <c r="K388" s="2"/>
      <c r="L388" s="32"/>
      <c r="M388" s="10"/>
      <c r="N388" s="21">
        <v>289.09010000000001</v>
      </c>
      <c r="O388" s="2">
        <v>155</v>
      </c>
      <c r="P388" s="24"/>
      <c r="Q388" s="53"/>
      <c r="R388" s="10"/>
      <c r="S388" s="21"/>
      <c r="T388" s="2"/>
      <c r="U388" s="32"/>
      <c r="V388" s="10"/>
      <c r="W388" s="21"/>
      <c r="X388" s="2"/>
      <c r="Y388" s="24"/>
      <c r="Z388" s="53"/>
      <c r="AA388" s="8"/>
    </row>
    <row r="389" spans="1:27" s="19" customFormat="1" x14ac:dyDescent="0.35">
      <c r="A389" s="8"/>
      <c r="B389" s="34"/>
      <c r="C389" s="49"/>
      <c r="D389" s="24"/>
      <c r="E389" s="34"/>
      <c r="F389" s="34"/>
      <c r="G389" s="34"/>
      <c r="H389" s="34"/>
      <c r="I389" s="8"/>
      <c r="J389" s="21"/>
      <c r="K389" s="2"/>
      <c r="L389" s="32"/>
      <c r="M389" s="10"/>
      <c r="N389" s="21">
        <v>227.08920000000001</v>
      </c>
      <c r="O389" s="2">
        <v>92.58</v>
      </c>
      <c r="P389" s="24"/>
      <c r="Q389" s="53"/>
      <c r="R389" s="10"/>
      <c r="S389" s="21"/>
      <c r="T389" s="2"/>
      <c r="U389" s="32"/>
      <c r="V389" s="10"/>
      <c r="W389" s="21"/>
      <c r="X389" s="2"/>
      <c r="Y389" s="24"/>
      <c r="Z389" s="53"/>
      <c r="AA389" s="8"/>
    </row>
    <row r="390" spans="1:27" s="19" customFormat="1" x14ac:dyDescent="0.35">
      <c r="A390" s="8"/>
      <c r="B390" s="34"/>
      <c r="C390" s="49"/>
      <c r="D390" s="24"/>
      <c r="E390" s="34"/>
      <c r="F390" s="34"/>
      <c r="G390" s="34"/>
      <c r="H390" s="34"/>
      <c r="I390" s="8"/>
      <c r="J390" s="21"/>
      <c r="K390" s="2"/>
      <c r="L390" s="32"/>
      <c r="M390" s="10"/>
      <c r="N390" s="21">
        <v>223.08600000000001</v>
      </c>
      <c r="O390" s="2">
        <v>101</v>
      </c>
      <c r="P390" s="24"/>
      <c r="Q390" s="53"/>
      <c r="R390" s="10"/>
      <c r="S390" s="21"/>
      <c r="T390" s="2"/>
      <c r="U390" s="32"/>
      <c r="V390" s="10"/>
      <c r="W390" s="21"/>
      <c r="X390" s="2"/>
      <c r="Y390" s="24"/>
      <c r="Z390" s="53"/>
      <c r="AA390" s="8"/>
    </row>
    <row r="391" spans="1:27" s="19" customFormat="1" x14ac:dyDescent="0.35">
      <c r="A391" s="8"/>
      <c r="B391" s="34"/>
      <c r="C391" s="49"/>
      <c r="D391" s="24"/>
      <c r="E391" s="34"/>
      <c r="F391" s="34"/>
      <c r="G391" s="34"/>
      <c r="H391" s="34"/>
      <c r="I391" s="8"/>
      <c r="J391" s="21"/>
      <c r="K391" s="2"/>
      <c r="L391" s="32"/>
      <c r="M391" s="10"/>
      <c r="N391" s="21">
        <v>183.1131</v>
      </c>
      <c r="O391" s="2">
        <v>130</v>
      </c>
      <c r="P391" s="24"/>
      <c r="Q391" s="53"/>
      <c r="R391" s="10"/>
      <c r="S391" s="21"/>
      <c r="T391" s="2"/>
      <c r="U391" s="32"/>
      <c r="V391" s="10"/>
      <c r="W391" s="21"/>
      <c r="X391" s="2"/>
      <c r="Y391" s="24"/>
      <c r="Z391" s="53"/>
      <c r="AA391" s="8"/>
    </row>
    <row r="392" spans="1:27" s="19" customFormat="1" x14ac:dyDescent="0.35">
      <c r="A392" s="8"/>
      <c r="B392" s="34"/>
      <c r="C392" s="49"/>
      <c r="D392" s="24"/>
      <c r="E392" s="34"/>
      <c r="F392" s="34"/>
      <c r="G392" s="34"/>
      <c r="H392" s="34"/>
      <c r="I392" s="8"/>
      <c r="J392" s="21"/>
      <c r="K392" s="2"/>
      <c r="L392" s="32"/>
      <c r="M392" s="10"/>
      <c r="N392" s="21">
        <v>179.0865</v>
      </c>
      <c r="O392" s="2">
        <v>102</v>
      </c>
      <c r="P392" s="24"/>
      <c r="Q392" s="53"/>
      <c r="R392" s="10"/>
      <c r="S392" s="21"/>
      <c r="T392" s="2"/>
      <c r="U392" s="32"/>
      <c r="V392" s="10"/>
      <c r="W392" s="21"/>
      <c r="X392" s="2"/>
      <c r="Y392" s="24"/>
      <c r="Z392" s="53"/>
      <c r="AA392" s="8"/>
    </row>
    <row r="393" spans="1:27" s="19" customFormat="1" x14ac:dyDescent="0.35">
      <c r="A393" s="8"/>
      <c r="B393" s="34"/>
      <c r="C393" s="49"/>
      <c r="D393" s="24"/>
      <c r="E393" s="34"/>
      <c r="F393" s="34"/>
      <c r="G393" s="34"/>
      <c r="H393" s="34"/>
      <c r="I393" s="8"/>
      <c r="J393" s="21"/>
      <c r="K393" s="2"/>
      <c r="L393" s="32"/>
      <c r="M393" s="10"/>
      <c r="N393" s="21">
        <v>173.1037</v>
      </c>
      <c r="O393" s="2">
        <v>91.15</v>
      </c>
      <c r="P393" s="24"/>
      <c r="Q393" s="53"/>
      <c r="R393" s="10"/>
      <c r="S393" s="21"/>
      <c r="T393" s="2"/>
      <c r="U393" s="32"/>
      <c r="V393" s="10"/>
      <c r="W393" s="21"/>
      <c r="X393" s="2"/>
      <c r="Y393" s="24"/>
      <c r="Z393" s="53"/>
      <c r="AA393" s="8"/>
    </row>
    <row r="394" spans="1:27" s="19" customFormat="1" x14ac:dyDescent="0.35">
      <c r="A394" s="8"/>
      <c r="B394" s="34"/>
      <c r="C394" s="49"/>
      <c r="D394" s="24"/>
      <c r="E394" s="34"/>
      <c r="F394" s="34"/>
      <c r="G394" s="34"/>
      <c r="H394" s="34"/>
      <c r="I394" s="8"/>
      <c r="J394" s="21"/>
      <c r="K394" s="2"/>
      <c r="L394" s="32"/>
      <c r="M394" s="10"/>
      <c r="N394" s="21">
        <v>167.0855</v>
      </c>
      <c r="O394" s="2">
        <v>103.7</v>
      </c>
      <c r="P394" s="24"/>
      <c r="Q394" s="53"/>
      <c r="R394" s="10"/>
      <c r="S394" s="21"/>
      <c r="T394" s="2"/>
      <c r="U394" s="32"/>
      <c r="V394" s="10"/>
      <c r="W394" s="21"/>
      <c r="X394" s="2"/>
      <c r="Y394" s="24"/>
      <c r="Z394" s="53"/>
      <c r="AA394" s="8"/>
    </row>
    <row r="395" spans="1:27" s="19" customFormat="1" x14ac:dyDescent="0.35">
      <c r="A395" s="8"/>
      <c r="B395" s="34"/>
      <c r="C395" s="49"/>
      <c r="D395" s="24"/>
      <c r="E395" s="34"/>
      <c r="F395" s="34"/>
      <c r="G395" s="34"/>
      <c r="H395" s="34"/>
      <c r="I395" s="8"/>
      <c r="J395" s="21"/>
      <c r="K395" s="2"/>
      <c r="L395" s="32"/>
      <c r="M395" s="10"/>
      <c r="N395" s="21">
        <v>161.0968</v>
      </c>
      <c r="O395" s="2">
        <v>90</v>
      </c>
      <c r="P395" s="24"/>
      <c r="Q395" s="53"/>
      <c r="R395" s="10"/>
      <c r="S395" s="21"/>
      <c r="T395" s="2"/>
      <c r="U395" s="32"/>
      <c r="V395" s="10"/>
      <c r="W395" s="21"/>
      <c r="X395" s="2"/>
      <c r="Y395" s="24"/>
      <c r="Z395" s="53"/>
      <c r="AA395" s="8"/>
    </row>
    <row r="396" spans="1:27" s="19" customFormat="1" x14ac:dyDescent="0.35">
      <c r="A396" s="8"/>
      <c r="B396" s="34"/>
      <c r="C396" s="49"/>
      <c r="D396" s="24"/>
      <c r="E396" s="34"/>
      <c r="F396" s="34"/>
      <c r="G396" s="34"/>
      <c r="H396" s="34"/>
      <c r="I396" s="8"/>
      <c r="J396" s="21"/>
      <c r="K396" s="2"/>
      <c r="L396" s="32"/>
      <c r="M396" s="10"/>
      <c r="N396" s="21">
        <v>155.08539999999999</v>
      </c>
      <c r="O396" s="2">
        <v>139.5</v>
      </c>
      <c r="P396" s="24"/>
      <c r="Q396" s="53"/>
      <c r="R396" s="10"/>
      <c r="S396" s="21"/>
      <c r="T396" s="2"/>
      <c r="U396" s="32"/>
      <c r="V396" s="10"/>
      <c r="W396" s="21"/>
      <c r="X396" s="2"/>
      <c r="Y396" s="24"/>
      <c r="Z396" s="53"/>
      <c r="AA396" s="8"/>
    </row>
    <row r="397" spans="1:27" s="19" customFormat="1" x14ac:dyDescent="0.35">
      <c r="A397" s="8"/>
      <c r="B397" s="34"/>
      <c r="C397" s="49"/>
      <c r="D397" s="24"/>
      <c r="E397" s="34"/>
      <c r="F397" s="34"/>
      <c r="G397" s="34"/>
      <c r="H397" s="34"/>
      <c r="I397" s="8"/>
      <c r="J397" s="21"/>
      <c r="K397" s="2"/>
      <c r="L397" s="32"/>
      <c r="M397" s="10"/>
      <c r="N397" s="21">
        <v>147.0822</v>
      </c>
      <c r="O397" s="2">
        <v>97</v>
      </c>
      <c r="P397" s="24"/>
      <c r="Q397" s="53"/>
      <c r="R397" s="10"/>
      <c r="S397" s="21"/>
      <c r="T397" s="2"/>
      <c r="U397" s="32"/>
      <c r="V397" s="10"/>
      <c r="W397" s="21"/>
      <c r="X397" s="2"/>
      <c r="Y397" s="24"/>
      <c r="Z397" s="53"/>
      <c r="AA397" s="8"/>
    </row>
    <row r="398" spans="1:27" s="19" customFormat="1" x14ac:dyDescent="0.35">
      <c r="A398" s="8"/>
      <c r="B398" s="34"/>
      <c r="C398" s="49"/>
      <c r="D398" s="24"/>
      <c r="E398" s="34"/>
      <c r="F398" s="34"/>
      <c r="G398" s="34"/>
      <c r="H398" s="34"/>
      <c r="I398" s="8"/>
      <c r="J398" s="21"/>
      <c r="K398" s="2"/>
      <c r="L398" s="32"/>
      <c r="M398" s="10"/>
      <c r="N398" s="21">
        <v>145.10230000000001</v>
      </c>
      <c r="O398" s="2">
        <v>243</v>
      </c>
      <c r="P398" s="21"/>
      <c r="Q398" s="62"/>
      <c r="R398" s="10"/>
      <c r="S398" s="21"/>
      <c r="T398" s="2"/>
      <c r="U398" s="32"/>
      <c r="V398" s="10"/>
      <c r="W398" s="21"/>
      <c r="X398" s="2"/>
      <c r="Y398" s="21"/>
      <c r="Z398" s="62"/>
      <c r="AA398" s="8"/>
    </row>
    <row r="399" spans="1:27" s="19" customFormat="1" x14ac:dyDescent="0.35">
      <c r="A399" s="8"/>
      <c r="B399" s="34"/>
      <c r="C399" s="49"/>
      <c r="D399" s="24"/>
      <c r="E399" s="34"/>
      <c r="F399" s="34"/>
      <c r="G399" s="34"/>
      <c r="H399" s="34"/>
      <c r="I399" s="8"/>
      <c r="J399" s="21"/>
      <c r="K399" s="2"/>
      <c r="L399" s="32"/>
      <c r="M399" s="10"/>
      <c r="N399" s="21">
        <v>145.06549999999999</v>
      </c>
      <c r="O399" s="2">
        <v>176.6</v>
      </c>
      <c r="P399" s="24">
        <v>-16.031300000000016</v>
      </c>
      <c r="Q399" s="53">
        <v>0</v>
      </c>
      <c r="R399" s="59" t="s">
        <v>88</v>
      </c>
      <c r="S399" s="21"/>
      <c r="T399" s="2"/>
      <c r="U399" s="32"/>
      <c r="V399" s="10"/>
      <c r="W399" s="21"/>
      <c r="X399" s="2"/>
      <c r="Y399" s="24"/>
      <c r="Z399" s="53"/>
      <c r="AA399" s="8"/>
    </row>
    <row r="400" spans="1:27" s="19" customFormat="1" x14ac:dyDescent="0.35">
      <c r="A400" s="8"/>
      <c r="B400" s="34"/>
      <c r="C400" s="49"/>
      <c r="D400" s="24"/>
      <c r="E400" s="34"/>
      <c r="F400" s="34"/>
      <c r="G400" s="34"/>
      <c r="H400" s="34"/>
      <c r="I400" s="8"/>
      <c r="J400" s="21"/>
      <c r="K400" s="2"/>
      <c r="L400" s="32"/>
      <c r="M400" s="10"/>
      <c r="N400" s="21">
        <v>143.08879999999999</v>
      </c>
      <c r="O400" s="2">
        <v>163.9</v>
      </c>
      <c r="P400" s="24"/>
      <c r="Q400" s="53"/>
      <c r="R400" s="10"/>
      <c r="S400" s="21"/>
      <c r="T400" s="2"/>
      <c r="U400" s="32"/>
      <c r="V400" s="10"/>
      <c r="W400" s="21"/>
      <c r="X400" s="2"/>
      <c r="Y400" s="24"/>
      <c r="Z400" s="53"/>
      <c r="AA400" s="8"/>
    </row>
    <row r="401" spans="1:27" s="19" customFormat="1" x14ac:dyDescent="0.35">
      <c r="A401" s="8"/>
      <c r="B401" s="34"/>
      <c r="C401" s="49"/>
      <c r="D401" s="24"/>
      <c r="E401" s="34"/>
      <c r="F401" s="34"/>
      <c r="G401" s="34"/>
      <c r="H401" s="34"/>
      <c r="I401" s="8"/>
      <c r="J401" s="21"/>
      <c r="K401" s="2"/>
      <c r="L401" s="32"/>
      <c r="M401" s="10"/>
      <c r="N401" s="21">
        <v>141.06979999999999</v>
      </c>
      <c r="O401" s="2">
        <v>170.9</v>
      </c>
      <c r="P401" s="24"/>
      <c r="Q401" s="53"/>
      <c r="R401" s="10"/>
      <c r="S401" s="21"/>
      <c r="T401" s="2"/>
      <c r="U401" s="32"/>
      <c r="V401" s="10"/>
      <c r="W401" s="21"/>
      <c r="X401" s="2"/>
      <c r="Y401" s="24"/>
      <c r="Z401" s="53"/>
      <c r="AA401" s="8"/>
    </row>
    <row r="402" spans="1:27" s="19" customFormat="1" x14ac:dyDescent="0.35">
      <c r="A402" s="8"/>
      <c r="B402" s="34"/>
      <c r="C402" s="49"/>
      <c r="D402" s="24"/>
      <c r="E402" s="34"/>
      <c r="F402" s="34"/>
      <c r="G402" s="34"/>
      <c r="H402" s="34"/>
      <c r="I402" s="8"/>
      <c r="J402" s="21"/>
      <c r="K402" s="2"/>
      <c r="L402" s="32"/>
      <c r="M402" s="10"/>
      <c r="N402" s="21">
        <v>133.06549999999999</v>
      </c>
      <c r="O402" s="2">
        <v>220</v>
      </c>
      <c r="P402" s="24">
        <v>-28.031300000000016</v>
      </c>
      <c r="Q402" s="53">
        <v>0</v>
      </c>
      <c r="R402" s="59" t="s">
        <v>90</v>
      </c>
      <c r="S402" s="21"/>
      <c r="T402" s="2"/>
      <c r="U402" s="32"/>
      <c r="V402" s="10"/>
      <c r="W402" s="21"/>
      <c r="X402" s="2"/>
      <c r="Y402" s="24"/>
      <c r="Z402" s="53"/>
      <c r="AA402" s="8"/>
    </row>
    <row r="403" spans="1:27" s="19" customFormat="1" x14ac:dyDescent="0.35">
      <c r="A403" s="8"/>
      <c r="B403" s="34"/>
      <c r="C403" s="49"/>
      <c r="D403" s="24"/>
      <c r="E403" s="34"/>
      <c r="F403" s="34"/>
      <c r="G403" s="34"/>
      <c r="H403" s="34"/>
      <c r="I403" s="8"/>
      <c r="J403" s="21"/>
      <c r="K403" s="2"/>
      <c r="L403" s="32"/>
      <c r="M403" s="10"/>
      <c r="N403" s="21">
        <v>131.0849</v>
      </c>
      <c r="O403" s="2">
        <v>306.60000000000002</v>
      </c>
      <c r="P403" s="24">
        <v>-30.011899999999997</v>
      </c>
      <c r="Q403" s="53">
        <v>-1.3399999999954559E-3</v>
      </c>
      <c r="R403" s="59" t="s">
        <v>89</v>
      </c>
      <c r="S403" s="21"/>
      <c r="T403" s="2"/>
      <c r="U403" s="32"/>
      <c r="V403" s="10"/>
      <c r="W403" s="21"/>
      <c r="X403" s="2"/>
      <c r="Y403" s="24"/>
      <c r="Z403" s="53"/>
      <c r="AA403" s="8"/>
    </row>
    <row r="404" spans="1:27" s="19" customFormat="1" x14ac:dyDescent="0.35">
      <c r="A404" s="8"/>
      <c r="B404" s="34"/>
      <c r="C404" s="49"/>
      <c r="D404" s="24"/>
      <c r="E404" s="34"/>
      <c r="F404" s="34"/>
      <c r="G404" s="34"/>
      <c r="H404" s="34"/>
      <c r="I404" s="8"/>
      <c r="J404" s="21"/>
      <c r="K404" s="2"/>
      <c r="L404" s="32"/>
      <c r="M404" s="10"/>
      <c r="N404" s="21">
        <v>129.07130000000001</v>
      </c>
      <c r="O404" s="2">
        <v>280</v>
      </c>
      <c r="P404" s="24">
        <v>-18.010899999999992</v>
      </c>
      <c r="Q404" s="53">
        <v>-2.999999999921954E-4</v>
      </c>
      <c r="R404" s="59" t="s">
        <v>61</v>
      </c>
      <c r="S404" s="21"/>
      <c r="T404" s="2"/>
      <c r="U404" s="32"/>
      <c r="V404" s="10"/>
      <c r="W404" s="21"/>
      <c r="X404" s="2"/>
      <c r="Y404" s="24"/>
      <c r="Z404" s="53"/>
      <c r="AA404" s="8"/>
    </row>
    <row r="405" spans="1:27" s="19" customFormat="1" x14ac:dyDescent="0.35">
      <c r="A405" s="8"/>
      <c r="B405" s="34"/>
      <c r="C405" s="49"/>
      <c r="D405" s="24"/>
      <c r="E405" s="34"/>
      <c r="F405" s="34"/>
      <c r="G405" s="34"/>
      <c r="H405" s="34"/>
      <c r="I405" s="8"/>
      <c r="J405" s="21"/>
      <c r="K405" s="2"/>
      <c r="L405" s="32"/>
      <c r="M405" s="10"/>
      <c r="N405" s="21">
        <v>117.0706</v>
      </c>
      <c r="O405" s="2">
        <v>204.9</v>
      </c>
      <c r="P405" s="24">
        <v>-27.994899999999987</v>
      </c>
      <c r="Q405" s="53">
        <v>1.0000000013832278E-5</v>
      </c>
      <c r="R405" s="59" t="s">
        <v>85</v>
      </c>
      <c r="S405" s="21"/>
      <c r="T405" s="2"/>
      <c r="U405" s="32"/>
      <c r="V405" s="10"/>
      <c r="W405" s="21"/>
      <c r="X405" s="2"/>
      <c r="Y405" s="24"/>
      <c r="Z405" s="53"/>
      <c r="AA405" s="8"/>
    </row>
    <row r="406" spans="1:27" s="19" customFormat="1" x14ac:dyDescent="0.35">
      <c r="A406" s="8"/>
      <c r="B406" s="34"/>
      <c r="C406" s="49"/>
      <c r="D406" s="24"/>
      <c r="E406" s="34"/>
      <c r="F406" s="34"/>
      <c r="G406" s="34"/>
      <c r="H406" s="34"/>
      <c r="I406" s="8"/>
      <c r="J406" s="21"/>
      <c r="K406" s="2"/>
      <c r="L406" s="32"/>
      <c r="M406" s="10"/>
      <c r="N406" s="21">
        <v>111.0523</v>
      </c>
      <c r="O406" s="2">
        <v>69</v>
      </c>
      <c r="P406" s="24"/>
      <c r="Q406" s="53"/>
      <c r="R406" s="10"/>
      <c r="S406" s="21"/>
      <c r="T406" s="2"/>
      <c r="U406" s="32"/>
      <c r="V406" s="10"/>
      <c r="W406" s="21"/>
      <c r="X406" s="2"/>
      <c r="Y406" s="24"/>
      <c r="Z406" s="53"/>
      <c r="AA406" s="8"/>
    </row>
    <row r="407" spans="1:27" s="19" customFormat="1" x14ac:dyDescent="0.35">
      <c r="A407" s="8"/>
      <c r="B407" s="34"/>
      <c r="C407" s="49"/>
      <c r="D407" s="24"/>
      <c r="E407" s="34"/>
      <c r="F407" s="34"/>
      <c r="G407" s="34"/>
      <c r="H407" s="34"/>
      <c r="I407" s="8"/>
      <c r="J407" s="21"/>
      <c r="K407" s="2"/>
      <c r="L407" s="32"/>
      <c r="M407" s="10"/>
      <c r="N407" s="21">
        <v>109.0651</v>
      </c>
      <c r="O407" s="2">
        <v>160</v>
      </c>
      <c r="P407" s="24">
        <v>-52.031700000000001</v>
      </c>
      <c r="Q407" s="53">
        <v>-3.9999999999906777E-4</v>
      </c>
      <c r="R407" s="59" t="s">
        <v>87</v>
      </c>
      <c r="S407" s="21"/>
      <c r="T407" s="2"/>
      <c r="U407" s="32"/>
      <c r="V407" s="10"/>
      <c r="W407" s="21"/>
      <c r="X407" s="2"/>
      <c r="Y407" s="24"/>
      <c r="Z407" s="53"/>
      <c r="AA407" s="8"/>
    </row>
    <row r="408" spans="1:27" s="19" customFormat="1" x14ac:dyDescent="0.35">
      <c r="A408" s="8"/>
      <c r="B408" s="34"/>
      <c r="C408" s="49"/>
      <c r="D408" s="24"/>
      <c r="E408" s="34"/>
      <c r="F408" s="34"/>
      <c r="G408" s="34"/>
      <c r="H408" s="34"/>
      <c r="I408" s="8"/>
      <c r="J408" s="21"/>
      <c r="K408" s="2"/>
      <c r="L408" s="32"/>
      <c r="M408" s="10"/>
      <c r="N408" s="21">
        <v>107.051</v>
      </c>
      <c r="O408" s="2">
        <v>305</v>
      </c>
      <c r="P408" s="24">
        <v>-26.014499999999984</v>
      </c>
      <c r="Q408" s="53">
        <v>1.1500000000168598E-3</v>
      </c>
      <c r="R408" s="59" t="s">
        <v>83</v>
      </c>
      <c r="S408" s="21"/>
      <c r="T408" s="2"/>
      <c r="U408" s="32"/>
      <c r="V408" s="10"/>
      <c r="W408" s="21"/>
      <c r="X408" s="2"/>
      <c r="Y408" s="24"/>
      <c r="Z408" s="53"/>
      <c r="AA408" s="8"/>
    </row>
    <row r="409" spans="1:27" s="19" customFormat="1" x14ac:dyDescent="0.35">
      <c r="A409" s="8"/>
      <c r="B409" s="34"/>
      <c r="C409" s="49"/>
      <c r="D409" s="24"/>
      <c r="E409" s="34"/>
      <c r="F409" s="34"/>
      <c r="G409" s="34"/>
      <c r="H409" s="34"/>
      <c r="I409" s="8"/>
      <c r="J409" s="21"/>
      <c r="K409" s="2"/>
      <c r="L409" s="32"/>
      <c r="M409" s="10"/>
      <c r="N409" s="21">
        <v>105.0719</v>
      </c>
      <c r="O409" s="2">
        <v>311</v>
      </c>
      <c r="P409" s="24">
        <v>-27.993599999999986</v>
      </c>
      <c r="Q409" s="53">
        <v>1.3100000000143552E-3</v>
      </c>
      <c r="R409" s="59" t="s">
        <v>85</v>
      </c>
      <c r="S409" s="21"/>
      <c r="T409" s="2"/>
      <c r="U409" s="32"/>
      <c r="V409" s="10"/>
      <c r="W409" s="21"/>
      <c r="X409" s="2"/>
      <c r="Y409" s="24"/>
      <c r="Z409" s="53"/>
      <c r="AA409" s="8"/>
    </row>
    <row r="410" spans="1:27" s="19" customFormat="1" x14ac:dyDescent="0.35">
      <c r="A410" s="8"/>
      <c r="B410" s="34"/>
      <c r="C410" s="49"/>
      <c r="D410" s="24"/>
      <c r="E410" s="34"/>
      <c r="F410" s="34"/>
      <c r="G410" s="34"/>
      <c r="H410" s="34"/>
      <c r="I410" s="8"/>
      <c r="J410" s="21"/>
      <c r="K410" s="2"/>
      <c r="L410" s="32"/>
      <c r="M410" s="10"/>
      <c r="N410" s="21">
        <v>95.047600000000003</v>
      </c>
      <c r="O410" s="2">
        <v>84</v>
      </c>
      <c r="P410" s="24">
        <v>-52.034599999999998</v>
      </c>
      <c r="Q410" s="53">
        <v>-3.2999999999958618E-3</v>
      </c>
      <c r="R410" s="59" t="s">
        <v>87</v>
      </c>
      <c r="S410" s="21"/>
      <c r="T410" s="2"/>
      <c r="U410" s="32"/>
      <c r="V410" s="10"/>
      <c r="W410" s="21"/>
      <c r="X410" s="2"/>
      <c r="Y410" s="24"/>
      <c r="Z410" s="53"/>
      <c r="AA410" s="8"/>
    </row>
    <row r="411" spans="1:27" s="19" customFormat="1" x14ac:dyDescent="0.35">
      <c r="A411" s="8"/>
      <c r="B411" s="34"/>
      <c r="C411" s="49"/>
      <c r="D411" s="24"/>
      <c r="E411" s="34"/>
      <c r="F411" s="34"/>
      <c r="G411" s="34"/>
      <c r="H411" s="34"/>
      <c r="I411" s="8"/>
      <c r="J411" s="21"/>
      <c r="K411" s="2"/>
      <c r="L411" s="32"/>
      <c r="M411" s="10"/>
      <c r="N411" s="21">
        <v>93.0702</v>
      </c>
      <c r="O411" s="2">
        <v>107</v>
      </c>
      <c r="P411" s="24">
        <v>-52.032100000000014</v>
      </c>
      <c r="Q411" s="53">
        <v>-8.0000000001234639E-4</v>
      </c>
      <c r="R411" s="59" t="s">
        <v>87</v>
      </c>
      <c r="S411" s="21"/>
      <c r="T411" s="2"/>
      <c r="U411" s="32"/>
      <c r="V411" s="10"/>
      <c r="W411" s="21"/>
      <c r="X411" s="2"/>
      <c r="Y411" s="24"/>
      <c r="Z411" s="53"/>
      <c r="AA411" s="8"/>
    </row>
    <row r="412" spans="1:27" s="19" customFormat="1" x14ac:dyDescent="0.35">
      <c r="A412" s="8"/>
      <c r="B412" s="34"/>
      <c r="C412" s="49"/>
      <c r="D412" s="24"/>
      <c r="E412" s="34"/>
      <c r="F412" s="34"/>
      <c r="G412" s="34"/>
      <c r="H412" s="34"/>
      <c r="I412" s="8"/>
      <c r="J412" s="21"/>
      <c r="K412" s="2"/>
      <c r="L412" s="32"/>
      <c r="M412" s="10"/>
      <c r="N412" s="21">
        <v>91.0548</v>
      </c>
      <c r="O412" s="2">
        <v>304</v>
      </c>
      <c r="P412" s="24">
        <v>-18.010300000000001</v>
      </c>
      <c r="Q412" s="53">
        <v>2.9999999999930083E-4</v>
      </c>
      <c r="R412" s="59" t="s">
        <v>61</v>
      </c>
      <c r="S412" s="21"/>
      <c r="T412" s="2"/>
      <c r="U412" s="32"/>
      <c r="V412" s="10"/>
      <c r="W412" s="21"/>
      <c r="X412" s="2"/>
      <c r="Y412" s="24"/>
      <c r="Z412" s="53"/>
      <c r="AA412" s="8"/>
    </row>
    <row r="413" spans="1:27" s="19" customFormat="1" x14ac:dyDescent="0.35">
      <c r="A413" s="8"/>
      <c r="B413" s="34"/>
      <c r="C413" s="49"/>
      <c r="D413" s="24"/>
      <c r="E413" s="34"/>
      <c r="F413" s="34"/>
      <c r="G413" s="34"/>
      <c r="H413" s="34"/>
      <c r="I413" s="8"/>
      <c r="J413" s="21"/>
      <c r="K413" s="2"/>
      <c r="L413" s="32"/>
      <c r="M413" s="10"/>
      <c r="N413" s="21">
        <v>81.032899999999998</v>
      </c>
      <c r="O413" s="2">
        <v>149.5</v>
      </c>
      <c r="P413" s="24">
        <v>-26.018100000000004</v>
      </c>
      <c r="Q413" s="53">
        <v>-2.4500000000031719E-3</v>
      </c>
      <c r="R413" s="59" t="s">
        <v>83</v>
      </c>
      <c r="S413" s="21"/>
      <c r="T413" s="2"/>
      <c r="U413" s="32"/>
      <c r="V413" s="10"/>
      <c r="W413" s="21"/>
      <c r="X413" s="2"/>
      <c r="Y413" s="24"/>
      <c r="Z413" s="53"/>
      <c r="AA413" s="8"/>
    </row>
    <row r="414" spans="1:27" s="19" customFormat="1" x14ac:dyDescent="0.35">
      <c r="A414" s="8"/>
      <c r="B414" s="34"/>
      <c r="C414" s="49"/>
      <c r="D414" s="24"/>
      <c r="E414" s="34"/>
      <c r="F414" s="34"/>
      <c r="G414" s="34"/>
      <c r="H414" s="34"/>
      <c r="I414" s="8"/>
      <c r="J414" s="21"/>
      <c r="K414" s="2"/>
      <c r="L414" s="32"/>
      <c r="M414" s="10"/>
      <c r="N414" s="21">
        <v>79.057900000000004</v>
      </c>
      <c r="O414" s="2">
        <v>236</v>
      </c>
      <c r="P414" s="24"/>
      <c r="Q414" s="53"/>
      <c r="R414" s="10"/>
      <c r="S414" s="21"/>
      <c r="T414" s="2"/>
      <c r="U414" s="32"/>
      <c r="V414" s="10"/>
      <c r="W414" s="21"/>
      <c r="X414" s="2"/>
      <c r="Y414" s="24"/>
      <c r="Z414" s="53"/>
      <c r="AA414" s="8"/>
    </row>
    <row r="415" spans="1:27" x14ac:dyDescent="0.35">
      <c r="N415" s="21">
        <v>77.039100000000005</v>
      </c>
      <c r="O415" s="2">
        <v>45</v>
      </c>
      <c r="P415" s="24">
        <v>-18.008499999999998</v>
      </c>
      <c r="Q415" s="53">
        <v>2.1000000000022112E-3</v>
      </c>
      <c r="R415" s="59" t="s">
        <v>61</v>
      </c>
      <c r="S415" s="21"/>
      <c r="W415" s="21"/>
      <c r="X415" s="2"/>
      <c r="Y415" s="24"/>
      <c r="Z415" s="53"/>
    </row>
    <row r="416" spans="1:27" s="6" customFormat="1" ht="10" customHeight="1" x14ac:dyDescent="0.35">
      <c r="A416" s="9"/>
      <c r="B416" s="44"/>
      <c r="C416" s="50"/>
      <c r="D416" s="56"/>
      <c r="E416" s="44"/>
      <c r="F416" s="44"/>
      <c r="G416" s="44"/>
      <c r="H416" s="44"/>
      <c r="I416" s="9"/>
      <c r="J416" s="4"/>
      <c r="K416" s="5"/>
      <c r="L416" s="33"/>
      <c r="M416" s="11"/>
      <c r="N416" s="4"/>
      <c r="O416" s="33"/>
      <c r="P416" s="56"/>
      <c r="Q416" s="73"/>
      <c r="R416" s="11"/>
      <c r="S416" s="4"/>
      <c r="T416" s="5"/>
      <c r="U416" s="33"/>
      <c r="V416" s="11"/>
      <c r="W416" s="4"/>
      <c r="X416" s="33"/>
      <c r="Y416" s="56"/>
      <c r="Z416" s="73"/>
      <c r="AA416" s="9"/>
    </row>
    <row r="417" spans="1:27" x14ac:dyDescent="0.35">
      <c r="A417" s="38">
        <v>17</v>
      </c>
      <c r="B417" s="43" t="s">
        <v>29</v>
      </c>
      <c r="C417" s="48">
        <v>29.95</v>
      </c>
      <c r="D417" s="55">
        <v>861.29819999999995</v>
      </c>
      <c r="E417" s="43" t="s">
        <v>1</v>
      </c>
      <c r="F417" s="22" t="s">
        <v>17</v>
      </c>
      <c r="G417" s="22" t="s">
        <v>18</v>
      </c>
      <c r="H417" s="43" t="s">
        <v>1</v>
      </c>
      <c r="I417" s="38" t="s">
        <v>1</v>
      </c>
      <c r="J417" s="21">
        <v>861.29939999999999</v>
      </c>
      <c r="K417" s="2">
        <v>1751</v>
      </c>
      <c r="L417" s="41">
        <v>100</v>
      </c>
      <c r="M417" s="38" t="s">
        <v>19</v>
      </c>
      <c r="N417" s="21" t="s">
        <v>1</v>
      </c>
      <c r="O417" s="2" t="s">
        <v>1</v>
      </c>
      <c r="P417" s="21" t="s">
        <v>1</v>
      </c>
      <c r="Q417" s="62" t="s">
        <v>1</v>
      </c>
      <c r="R417" s="61" t="s">
        <v>1</v>
      </c>
      <c r="S417" s="21" t="s">
        <v>1</v>
      </c>
      <c r="T417" s="2" t="s">
        <v>1</v>
      </c>
      <c r="U417" s="32" t="s">
        <v>1</v>
      </c>
      <c r="V417" s="10" t="s">
        <v>1</v>
      </c>
      <c r="W417" s="21" t="s">
        <v>1</v>
      </c>
      <c r="X417" s="2" t="s">
        <v>1</v>
      </c>
      <c r="Y417" s="21" t="s">
        <v>1</v>
      </c>
      <c r="Z417" s="62" t="s">
        <v>1</v>
      </c>
      <c r="AA417" s="61" t="s">
        <v>1</v>
      </c>
    </row>
    <row r="418" spans="1:27" x14ac:dyDescent="0.35">
      <c r="J418" s="21">
        <v>862.30669999999998</v>
      </c>
      <c r="K418" s="2">
        <v>1035</v>
      </c>
      <c r="L418" s="41">
        <v>59.109080525414051</v>
      </c>
      <c r="M418" s="38" t="s">
        <v>54</v>
      </c>
      <c r="P418" s="24"/>
      <c r="Q418" s="53"/>
      <c r="S418" s="21"/>
      <c r="W418" s="21"/>
      <c r="Y418" s="24"/>
      <c r="Z418" s="53"/>
    </row>
    <row r="419" spans="1:27" s="19" customFormat="1" x14ac:dyDescent="0.35">
      <c r="A419" s="8"/>
      <c r="B419" s="34"/>
      <c r="C419" s="49"/>
      <c r="D419" s="24"/>
      <c r="E419" s="34"/>
      <c r="F419" s="34"/>
      <c r="G419" s="34"/>
      <c r="H419" s="34"/>
      <c r="I419" s="8"/>
      <c r="J419" s="21">
        <v>863.29489999999998</v>
      </c>
      <c r="K419" s="2">
        <v>2247</v>
      </c>
      <c r="L419" s="41">
        <v>128.32667047401486</v>
      </c>
      <c r="M419" s="38" t="s">
        <v>55</v>
      </c>
      <c r="N419" s="21"/>
      <c r="O419" s="32"/>
      <c r="P419" s="24"/>
      <c r="Q419" s="53"/>
      <c r="R419" s="10"/>
      <c r="S419" s="21"/>
      <c r="T419" s="2"/>
      <c r="U419" s="32"/>
      <c r="V419" s="10"/>
      <c r="W419" s="21"/>
      <c r="X419" s="32"/>
      <c r="Y419" s="24"/>
      <c r="Z419" s="53"/>
      <c r="AA419" s="8"/>
    </row>
    <row r="420" spans="1:27" s="19" customFormat="1" x14ac:dyDescent="0.35">
      <c r="A420" s="8"/>
      <c r="B420" s="34"/>
      <c r="C420" s="49"/>
      <c r="D420" s="24"/>
      <c r="E420" s="34"/>
      <c r="F420" s="34"/>
      <c r="G420" s="34"/>
      <c r="H420" s="34"/>
      <c r="I420" s="8"/>
      <c r="J420" s="21">
        <v>864.3048</v>
      </c>
      <c r="K420" s="2">
        <v>987.8</v>
      </c>
      <c r="L420" s="41">
        <v>56.413478012564241</v>
      </c>
      <c r="M420" s="38" t="s">
        <v>56</v>
      </c>
      <c r="N420" s="21"/>
      <c r="O420" s="32"/>
      <c r="P420" s="24"/>
      <c r="Q420" s="53"/>
      <c r="R420" s="10"/>
      <c r="S420" s="21"/>
      <c r="T420" s="2"/>
      <c r="U420" s="32"/>
      <c r="V420" s="10"/>
      <c r="W420" s="21"/>
      <c r="X420" s="32"/>
      <c r="Y420" s="24"/>
      <c r="Z420" s="53"/>
      <c r="AA420" s="8"/>
    </row>
    <row r="421" spans="1:27" s="19" customFormat="1" x14ac:dyDescent="0.35">
      <c r="A421" s="8"/>
      <c r="B421" s="34"/>
      <c r="C421" s="49"/>
      <c r="D421" s="24"/>
      <c r="E421" s="34"/>
      <c r="F421" s="34"/>
      <c r="G421" s="34"/>
      <c r="H421" s="34"/>
      <c r="I421" s="8"/>
      <c r="J421" s="21">
        <v>865.29750000000001</v>
      </c>
      <c r="K421" s="2">
        <v>1291</v>
      </c>
      <c r="L421" s="41">
        <v>73.729297544260419</v>
      </c>
      <c r="M421" s="38" t="s">
        <v>57</v>
      </c>
      <c r="N421" s="21"/>
      <c r="O421" s="32"/>
      <c r="P421" s="24"/>
      <c r="Q421" s="53"/>
      <c r="R421" s="10"/>
      <c r="S421" s="21"/>
      <c r="T421" s="2"/>
      <c r="U421" s="32"/>
      <c r="V421" s="10"/>
      <c r="W421" s="21"/>
      <c r="X421" s="32"/>
      <c r="Y421" s="24"/>
      <c r="Z421" s="53"/>
      <c r="AA421" s="8"/>
    </row>
    <row r="422" spans="1:27" x14ac:dyDescent="0.35">
      <c r="J422" s="21">
        <v>866.29989999999998</v>
      </c>
      <c r="K422" s="2">
        <v>476.6</v>
      </c>
      <c r="L422" s="41">
        <v>27.218732153055399</v>
      </c>
      <c r="M422" s="38" t="s">
        <v>58</v>
      </c>
      <c r="P422" s="24"/>
      <c r="Q422" s="53"/>
      <c r="S422" s="21"/>
      <c r="W422" s="21"/>
      <c r="Y422" s="24"/>
      <c r="Z422" s="53"/>
    </row>
    <row r="423" spans="1:27" s="6" customFormat="1" ht="10" customHeight="1" x14ac:dyDescent="0.35">
      <c r="A423" s="9"/>
      <c r="B423" s="44"/>
      <c r="C423" s="50"/>
      <c r="D423" s="56"/>
      <c r="E423" s="44"/>
      <c r="F423" s="44"/>
      <c r="G423" s="44"/>
      <c r="H423" s="44"/>
      <c r="I423" s="9"/>
      <c r="J423" s="4"/>
      <c r="K423" s="5"/>
      <c r="L423" s="33"/>
      <c r="M423" s="11"/>
      <c r="N423" s="4"/>
      <c r="O423" s="33"/>
      <c r="P423" s="56"/>
      <c r="Q423" s="73"/>
      <c r="R423" s="11"/>
      <c r="S423" s="4"/>
      <c r="T423" s="5"/>
      <c r="U423" s="33"/>
      <c r="V423" s="11"/>
      <c r="W423" s="4"/>
      <c r="X423" s="33"/>
      <c r="Y423" s="56"/>
      <c r="Z423" s="73"/>
      <c r="AA423" s="9"/>
    </row>
    <row r="424" spans="1:27" x14ac:dyDescent="0.35">
      <c r="A424" s="38">
        <v>18</v>
      </c>
      <c r="B424" s="43" t="s">
        <v>29</v>
      </c>
      <c r="C424" s="48">
        <v>29.98</v>
      </c>
      <c r="D424" s="55">
        <v>803.29229999999995</v>
      </c>
      <c r="E424" s="43" t="s">
        <v>19</v>
      </c>
      <c r="F424" s="22" t="s">
        <v>17</v>
      </c>
      <c r="G424" s="22" t="s">
        <v>18</v>
      </c>
      <c r="H424" s="43" t="s">
        <v>34</v>
      </c>
      <c r="I424" s="38" t="s">
        <v>1</v>
      </c>
      <c r="J424" s="21">
        <v>803.298</v>
      </c>
      <c r="K424" s="2">
        <v>3488</v>
      </c>
      <c r="L424" s="41">
        <v>100</v>
      </c>
      <c r="M424" s="38" t="s">
        <v>19</v>
      </c>
      <c r="N424" s="21">
        <v>785.29110000000003</v>
      </c>
      <c r="O424" s="32">
        <v>287</v>
      </c>
      <c r="P424" s="24">
        <v>-18.006899999999973</v>
      </c>
      <c r="Q424" s="53">
        <v>3.700000000026904E-3</v>
      </c>
      <c r="R424" s="63" t="s">
        <v>61</v>
      </c>
      <c r="S424" s="21">
        <v>801.27560000000005</v>
      </c>
      <c r="T424" s="2">
        <v>4979</v>
      </c>
      <c r="U424" s="41">
        <v>100</v>
      </c>
      <c r="V424" s="38" t="s">
        <v>73</v>
      </c>
      <c r="W424" s="21">
        <v>765.29849999999999</v>
      </c>
      <c r="X424" s="32">
        <v>600.70000000000005</v>
      </c>
      <c r="Y424" s="24">
        <v>-35.977100000000064</v>
      </c>
      <c r="Z424" s="53">
        <v>4.0000000006301661E-4</v>
      </c>
      <c r="AA424" s="63" t="s">
        <v>50</v>
      </c>
    </row>
    <row r="425" spans="1:27" x14ac:dyDescent="0.35">
      <c r="J425" s="21">
        <v>804.30060000000003</v>
      </c>
      <c r="K425" s="2">
        <v>1335</v>
      </c>
      <c r="L425" s="41">
        <v>38.274082568807337</v>
      </c>
      <c r="M425" s="38" t="s">
        <v>54</v>
      </c>
      <c r="N425" s="21">
        <v>767.2663</v>
      </c>
      <c r="O425" s="32">
        <v>114</v>
      </c>
      <c r="P425" s="24">
        <v>-18.024800000000027</v>
      </c>
      <c r="Q425" s="53">
        <v>1.4200000000027302E-2</v>
      </c>
      <c r="R425" s="63" t="s">
        <v>61</v>
      </c>
      <c r="S425" s="21">
        <v>802.28179999999998</v>
      </c>
      <c r="T425" s="2">
        <v>1912</v>
      </c>
      <c r="U425" s="41">
        <v>38.401285398674432</v>
      </c>
      <c r="V425" s="38" t="s">
        <v>69</v>
      </c>
      <c r="W425" s="21">
        <v>729.32380000000001</v>
      </c>
      <c r="X425" s="32">
        <v>276.39999999999998</v>
      </c>
      <c r="Y425" s="24">
        <v>-35.974699999999984</v>
      </c>
      <c r="Z425" s="53">
        <v>2.0000000000166551E-3</v>
      </c>
      <c r="AA425" s="63" t="s">
        <v>50</v>
      </c>
    </row>
    <row r="426" spans="1:27" x14ac:dyDescent="0.35">
      <c r="J426" s="21">
        <v>805.28920000000005</v>
      </c>
      <c r="K426" s="2">
        <v>3477</v>
      </c>
      <c r="L426" s="41">
        <v>99.684633027522935</v>
      </c>
      <c r="M426" s="38" t="s">
        <v>55</v>
      </c>
      <c r="N426" s="21">
        <v>749.26059999999995</v>
      </c>
      <c r="O426" s="32">
        <v>474</v>
      </c>
      <c r="P426" s="24">
        <v>-18.005700000000047</v>
      </c>
      <c r="Q426" s="53">
        <v>4.899999999953053E-3</v>
      </c>
      <c r="R426" s="63" t="s">
        <v>61</v>
      </c>
      <c r="S426" s="21">
        <v>803.27290000000005</v>
      </c>
      <c r="T426" s="2">
        <v>5703</v>
      </c>
      <c r="U426" s="41">
        <v>114.54107250451897</v>
      </c>
      <c r="V426" s="38" t="s">
        <v>70</v>
      </c>
      <c r="W426" s="21"/>
      <c r="Y426" s="24"/>
      <c r="Z426" s="53"/>
    </row>
    <row r="427" spans="1:27" x14ac:dyDescent="0.35">
      <c r="J427" s="21">
        <v>806.29949999999997</v>
      </c>
      <c r="K427" s="2">
        <v>1130</v>
      </c>
      <c r="L427" s="41">
        <v>32.396788990825684</v>
      </c>
      <c r="M427" s="38" t="s">
        <v>56</v>
      </c>
      <c r="N427" s="21">
        <v>731.25070000000005</v>
      </c>
      <c r="O427" s="32">
        <v>241</v>
      </c>
      <c r="P427" s="24">
        <v>-18.009899999999902</v>
      </c>
      <c r="Q427" s="53">
        <v>7.0000000009784458E-4</v>
      </c>
      <c r="R427" s="63" t="s">
        <v>61</v>
      </c>
      <c r="S427" s="21">
        <v>804.27809999999999</v>
      </c>
      <c r="T427" s="2">
        <v>1714</v>
      </c>
      <c r="U427" s="41">
        <v>34.424583249648521</v>
      </c>
      <c r="V427" s="38" t="s">
        <v>71</v>
      </c>
      <c r="W427" s="21"/>
      <c r="Y427" s="24"/>
      <c r="Z427" s="53"/>
    </row>
    <row r="428" spans="1:27" x14ac:dyDescent="0.35">
      <c r="J428" s="21">
        <v>807.28390000000002</v>
      </c>
      <c r="K428" s="2">
        <v>1350</v>
      </c>
      <c r="L428" s="41">
        <v>38.704128440366972</v>
      </c>
      <c r="M428" s="38" t="s">
        <v>57</v>
      </c>
      <c r="N428" s="21">
        <v>713.29110000000003</v>
      </c>
      <c r="O428" s="32">
        <v>262</v>
      </c>
      <c r="P428" s="24">
        <v>-35.969499999999925</v>
      </c>
      <c r="Q428" s="53">
        <v>7.2000000000755904E-3</v>
      </c>
      <c r="R428" s="63" t="s">
        <v>50</v>
      </c>
      <c r="S428" s="21">
        <v>805.27560000000005</v>
      </c>
      <c r="T428" s="2">
        <v>2362</v>
      </c>
      <c r="U428" s="41">
        <v>47.439244828278774</v>
      </c>
      <c r="V428" s="38" t="s">
        <v>72</v>
      </c>
      <c r="W428" s="21"/>
      <c r="Y428" s="24"/>
      <c r="Z428" s="53"/>
    </row>
    <row r="429" spans="1:27" s="19" customFormat="1" x14ac:dyDescent="0.35">
      <c r="A429" s="8"/>
      <c r="B429" s="34"/>
      <c r="E429" s="34"/>
      <c r="F429" s="34"/>
      <c r="G429" s="34"/>
      <c r="H429" s="34"/>
      <c r="I429" s="8"/>
      <c r="J429" s="21">
        <v>808.29909999999995</v>
      </c>
      <c r="K429" s="2">
        <v>197.9</v>
      </c>
      <c r="L429" s="41">
        <v>5.6737385321100922</v>
      </c>
      <c r="M429" s="38" t="s">
        <v>58</v>
      </c>
      <c r="N429" s="21">
        <v>713.24270000000001</v>
      </c>
      <c r="O429" s="32">
        <v>220</v>
      </c>
      <c r="P429" s="24">
        <v>-18.008000000000038</v>
      </c>
      <c r="Q429" s="53">
        <v>2.5999999999619661E-3</v>
      </c>
      <c r="R429" s="63" t="s">
        <v>61</v>
      </c>
      <c r="S429" s="21">
        <v>806.27329999999995</v>
      </c>
      <c r="T429" s="2">
        <v>632.29999999999995</v>
      </c>
      <c r="U429" s="41">
        <v>12.699337216308496</v>
      </c>
      <c r="V429" s="38" t="s">
        <v>79</v>
      </c>
      <c r="W429" s="21"/>
      <c r="X429" s="32"/>
      <c r="Y429" s="24"/>
      <c r="Z429" s="53"/>
      <c r="AA429" s="8"/>
    </row>
    <row r="430" spans="1:27" s="19" customFormat="1" x14ac:dyDescent="0.35">
      <c r="A430" s="8"/>
      <c r="B430" s="34"/>
      <c r="E430" s="34"/>
      <c r="F430" s="34"/>
      <c r="G430" s="34"/>
      <c r="H430" s="34"/>
      <c r="I430" s="8"/>
      <c r="J430" s="21">
        <v>809.30820000000006</v>
      </c>
      <c r="K430" s="2">
        <v>504.3</v>
      </c>
      <c r="L430" s="41">
        <v>14.458142201834862</v>
      </c>
      <c r="M430" s="38" t="s">
        <v>59</v>
      </c>
      <c r="N430" s="21">
        <v>677.25930000000005</v>
      </c>
      <c r="O430" s="32">
        <v>93</v>
      </c>
      <c r="P430" s="24">
        <v>-35.983399999999961</v>
      </c>
      <c r="Q430" s="53">
        <v>6.6999999999595161E-3</v>
      </c>
      <c r="R430" s="63" t="s">
        <v>50</v>
      </c>
      <c r="S430" s="21">
        <v>807.26499999999999</v>
      </c>
      <c r="T430" s="2">
        <v>611.70000000000005</v>
      </c>
      <c r="U430" s="41">
        <v>12.285599517975498</v>
      </c>
      <c r="V430" s="38" t="s">
        <v>80</v>
      </c>
      <c r="W430" s="21"/>
      <c r="X430" s="32"/>
      <c r="Y430" s="24"/>
      <c r="Z430" s="53"/>
      <c r="AA430" s="8"/>
    </row>
    <row r="431" spans="1:27" s="19" customFormat="1" x14ac:dyDescent="0.35">
      <c r="A431" s="8"/>
      <c r="B431" s="34"/>
      <c r="E431" s="34"/>
      <c r="F431" s="34"/>
      <c r="G431" s="34"/>
      <c r="H431" s="34"/>
      <c r="I431" s="8"/>
      <c r="J431" s="21"/>
      <c r="K431" s="2"/>
      <c r="L431" s="32"/>
      <c r="M431" s="38"/>
      <c r="N431" s="21">
        <v>659.25340000000006</v>
      </c>
      <c r="O431" s="32">
        <v>78</v>
      </c>
      <c r="P431" s="24">
        <v>-18.005899999999997</v>
      </c>
      <c r="Q431" s="53">
        <v>4.7000000000032571E-3</v>
      </c>
      <c r="R431" s="63" t="s">
        <v>61</v>
      </c>
      <c r="S431" s="21"/>
      <c r="T431" s="2"/>
      <c r="U431" s="32"/>
      <c r="V431" s="38"/>
      <c r="W431" s="21"/>
      <c r="X431" s="32"/>
      <c r="Y431" s="24"/>
      <c r="Z431" s="53"/>
      <c r="AA431" s="8"/>
    </row>
    <row r="432" spans="1:27" s="19" customFormat="1" x14ac:dyDescent="0.35">
      <c r="A432" s="8"/>
      <c r="B432" s="34"/>
      <c r="E432" s="34"/>
      <c r="F432" s="34"/>
      <c r="G432" s="34"/>
      <c r="H432" s="34"/>
      <c r="I432" s="8"/>
      <c r="J432" s="21"/>
      <c r="K432" s="2"/>
      <c r="L432" s="32"/>
      <c r="M432" s="38"/>
      <c r="N432" s="21">
        <v>587.26620000000003</v>
      </c>
      <c r="O432" s="32">
        <v>80</v>
      </c>
      <c r="P432" s="24"/>
      <c r="Q432" s="53"/>
      <c r="R432" s="8"/>
      <c r="S432" s="21">
        <v>847.28039999999999</v>
      </c>
      <c r="T432" s="2">
        <v>3936</v>
      </c>
      <c r="U432" s="41">
        <v>100</v>
      </c>
      <c r="V432" s="38" t="s">
        <v>78</v>
      </c>
      <c r="W432" s="21"/>
      <c r="X432" s="32"/>
      <c r="Y432" s="24"/>
      <c r="Z432" s="53"/>
      <c r="AA432" s="8"/>
    </row>
    <row r="433" spans="1:27" s="19" customFormat="1" x14ac:dyDescent="0.35">
      <c r="A433" s="8"/>
      <c r="B433" s="34"/>
      <c r="E433" s="34"/>
      <c r="F433" s="34"/>
      <c r="G433" s="34"/>
      <c r="H433" s="34"/>
      <c r="I433" s="8"/>
      <c r="J433" s="21"/>
      <c r="K433" s="31"/>
      <c r="L433" s="32"/>
      <c r="M433" s="38"/>
      <c r="N433" s="21">
        <v>587.24369999999999</v>
      </c>
      <c r="O433" s="32">
        <v>93</v>
      </c>
      <c r="P433" s="24"/>
      <c r="Q433" s="53"/>
      <c r="R433" s="8"/>
      <c r="S433" s="21">
        <v>848.28989999999999</v>
      </c>
      <c r="T433" s="2">
        <v>1757</v>
      </c>
      <c r="U433" s="32">
        <v>4.4639227642276422</v>
      </c>
      <c r="V433" s="38" t="s">
        <v>74</v>
      </c>
      <c r="W433" s="21"/>
      <c r="X433" s="32"/>
      <c r="Y433" s="24"/>
      <c r="Z433" s="53"/>
      <c r="AA433" s="8"/>
    </row>
    <row r="434" spans="1:27" s="19" customFormat="1" x14ac:dyDescent="0.35">
      <c r="A434" s="8"/>
      <c r="B434" s="34"/>
      <c r="E434" s="34"/>
      <c r="F434" s="34"/>
      <c r="G434" s="34"/>
      <c r="H434" s="34"/>
      <c r="I434" s="8"/>
      <c r="J434" s="21"/>
      <c r="K434" s="31"/>
      <c r="L434" s="32"/>
      <c r="M434" s="38"/>
      <c r="N434" s="21">
        <v>569.24670000000003</v>
      </c>
      <c r="O434" s="32">
        <v>169</v>
      </c>
      <c r="P434" s="24"/>
      <c r="Q434" s="53"/>
      <c r="R434" s="8"/>
      <c r="S434" s="21">
        <v>849.28409999999997</v>
      </c>
      <c r="T434" s="2">
        <v>4925</v>
      </c>
      <c r="U434" s="32">
        <v>12.512703252032519</v>
      </c>
      <c r="V434" s="38" t="s">
        <v>75</v>
      </c>
      <c r="W434" s="21"/>
      <c r="X434" s="32"/>
      <c r="Y434" s="24"/>
      <c r="Z434" s="53"/>
      <c r="AA434" s="8"/>
    </row>
    <row r="435" spans="1:27" s="19" customFormat="1" x14ac:dyDescent="0.35">
      <c r="A435" s="8"/>
      <c r="B435" s="34"/>
      <c r="C435" s="49"/>
      <c r="D435" s="24"/>
      <c r="E435" s="34"/>
      <c r="F435" s="34"/>
      <c r="G435" s="34"/>
      <c r="H435" s="34"/>
      <c r="I435" s="8"/>
      <c r="J435" s="21"/>
      <c r="K435" s="2"/>
      <c r="L435" s="32"/>
      <c r="M435" s="38"/>
      <c r="N435" s="21">
        <v>551.23109999999997</v>
      </c>
      <c r="O435" s="32">
        <v>189</v>
      </c>
      <c r="P435" s="24"/>
      <c r="Q435" s="53"/>
      <c r="R435" s="8"/>
      <c r="S435" s="21">
        <v>850.28279999999995</v>
      </c>
      <c r="T435" s="2">
        <v>1757</v>
      </c>
      <c r="U435" s="32">
        <v>4.4639227642276422</v>
      </c>
      <c r="V435" s="38" t="s">
        <v>76</v>
      </c>
      <c r="W435" s="21"/>
      <c r="X435" s="32"/>
      <c r="Y435" s="24"/>
      <c r="Z435" s="53"/>
      <c r="AA435" s="8"/>
    </row>
    <row r="436" spans="1:27" s="19" customFormat="1" x14ac:dyDescent="0.35">
      <c r="A436" s="8"/>
      <c r="B436" s="34"/>
      <c r="C436" s="49"/>
      <c r="D436" s="24"/>
      <c r="E436" s="34"/>
      <c r="F436" s="34"/>
      <c r="G436" s="34"/>
      <c r="H436" s="34"/>
      <c r="I436" s="8"/>
      <c r="J436" s="21"/>
      <c r="K436" s="2"/>
      <c r="L436" s="32"/>
      <c r="M436" s="38"/>
      <c r="N436" s="21">
        <v>537.16769999999997</v>
      </c>
      <c r="O436" s="32">
        <v>107</v>
      </c>
      <c r="P436" s="24"/>
      <c r="Q436" s="53"/>
      <c r="R436" s="8"/>
      <c r="S436" s="21">
        <v>851.2758</v>
      </c>
      <c r="T436" s="2">
        <v>2334</v>
      </c>
      <c r="U436" s="32">
        <v>5.9298780487804876</v>
      </c>
      <c r="V436" s="38" t="s">
        <v>77</v>
      </c>
      <c r="W436" s="21"/>
      <c r="X436" s="32"/>
      <c r="Y436" s="24"/>
      <c r="Z436" s="53"/>
      <c r="AA436" s="8"/>
    </row>
    <row r="437" spans="1:27" s="19" customFormat="1" x14ac:dyDescent="0.35">
      <c r="A437" s="8"/>
      <c r="B437" s="34"/>
      <c r="C437" s="49"/>
      <c r="D437" s="24"/>
      <c r="E437" s="34"/>
      <c r="F437" s="34"/>
      <c r="G437" s="34"/>
      <c r="H437" s="34"/>
      <c r="I437" s="8"/>
      <c r="J437" s="21"/>
      <c r="K437" s="2"/>
      <c r="L437" s="32"/>
      <c r="M437" s="38"/>
      <c r="N437" s="21">
        <v>209.13560000000001</v>
      </c>
      <c r="O437" s="32">
        <v>118</v>
      </c>
      <c r="P437" s="21"/>
      <c r="Q437" s="62"/>
      <c r="R437" s="8"/>
      <c r="S437" s="21">
        <v>852.29390000000001</v>
      </c>
      <c r="T437" s="2">
        <v>519.70000000000005</v>
      </c>
      <c r="U437" s="32">
        <v>1.3203760162601628</v>
      </c>
      <c r="V437" s="38" t="s">
        <v>81</v>
      </c>
      <c r="W437" s="21"/>
      <c r="X437" s="32"/>
      <c r="Y437" s="21"/>
      <c r="Z437" s="62"/>
      <c r="AA437" s="8"/>
    </row>
    <row r="438" spans="1:27" s="19" customFormat="1" x14ac:dyDescent="0.35">
      <c r="A438" s="8"/>
      <c r="B438" s="34"/>
      <c r="C438" s="49"/>
      <c r="D438" s="24"/>
      <c r="E438" s="34"/>
      <c r="F438" s="34"/>
      <c r="G438" s="34"/>
      <c r="H438" s="34"/>
      <c r="I438" s="8"/>
      <c r="J438" s="21"/>
      <c r="K438" s="2"/>
      <c r="L438" s="32"/>
      <c r="M438" s="8"/>
      <c r="N438" s="21">
        <v>159.12209999999999</v>
      </c>
      <c r="O438" s="32">
        <v>97</v>
      </c>
      <c r="P438" s="24"/>
      <c r="Q438" s="53"/>
      <c r="R438" s="8"/>
      <c r="S438" s="21"/>
      <c r="T438" s="2"/>
      <c r="U438" s="32"/>
      <c r="V438" s="38"/>
      <c r="W438" s="21"/>
      <c r="X438" s="32"/>
      <c r="Y438" s="24"/>
      <c r="Z438" s="53"/>
      <c r="AA438" s="8"/>
    </row>
    <row r="439" spans="1:27" s="19" customFormat="1" x14ac:dyDescent="0.35">
      <c r="A439" s="8"/>
      <c r="B439" s="34"/>
      <c r="C439" s="49"/>
      <c r="D439" s="24"/>
      <c r="E439" s="34"/>
      <c r="F439" s="34"/>
      <c r="G439" s="34"/>
      <c r="H439" s="34"/>
      <c r="I439" s="8"/>
      <c r="J439" s="21"/>
      <c r="K439" s="2"/>
      <c r="L439" s="32"/>
      <c r="M439" s="8"/>
      <c r="N439" s="21">
        <v>157.1035</v>
      </c>
      <c r="O439" s="32">
        <v>92</v>
      </c>
      <c r="P439" s="24"/>
      <c r="Q439" s="53"/>
      <c r="R439" s="8"/>
      <c r="S439" s="21"/>
      <c r="T439" s="2"/>
      <c r="U439" s="32"/>
      <c r="V439" s="10"/>
      <c r="W439" s="21"/>
      <c r="X439" s="32"/>
      <c r="Y439" s="24"/>
      <c r="Z439" s="53"/>
      <c r="AA439" s="8"/>
    </row>
    <row r="440" spans="1:27" s="19" customFormat="1" x14ac:dyDescent="0.35">
      <c r="A440" s="8"/>
      <c r="B440" s="34"/>
      <c r="C440" s="49"/>
      <c r="D440" s="24"/>
      <c r="E440" s="34"/>
      <c r="F440" s="34"/>
      <c r="G440" s="34"/>
      <c r="H440" s="34"/>
      <c r="I440" s="8"/>
      <c r="J440" s="21"/>
      <c r="K440" s="2"/>
      <c r="L440" s="32"/>
      <c r="M440" s="8"/>
      <c r="N440" s="21">
        <v>145.09989999999999</v>
      </c>
      <c r="O440" s="32">
        <v>79</v>
      </c>
      <c r="P440" s="24"/>
      <c r="Q440" s="53"/>
      <c r="R440" s="8"/>
      <c r="S440" s="21"/>
      <c r="T440" s="2"/>
      <c r="U440" s="32"/>
      <c r="V440" s="10"/>
      <c r="W440" s="21"/>
      <c r="X440" s="32"/>
      <c r="Y440" s="24"/>
      <c r="Z440" s="53"/>
      <c r="AA440" s="8"/>
    </row>
    <row r="441" spans="1:27" s="19" customFormat="1" x14ac:dyDescent="0.35">
      <c r="A441" s="8"/>
      <c r="B441" s="34"/>
      <c r="C441" s="49"/>
      <c r="D441" s="24"/>
      <c r="E441" s="34"/>
      <c r="F441" s="34"/>
      <c r="G441" s="34"/>
      <c r="H441" s="34"/>
      <c r="I441" s="8"/>
      <c r="J441" s="21"/>
      <c r="K441" s="2"/>
      <c r="L441" s="32"/>
      <c r="M441" s="8"/>
      <c r="N441" s="21">
        <v>119.0865</v>
      </c>
      <c r="O441" s="32">
        <v>107</v>
      </c>
      <c r="P441" s="24"/>
      <c r="Q441" s="53"/>
      <c r="R441" s="8"/>
      <c r="S441" s="21"/>
      <c r="T441" s="2"/>
      <c r="U441" s="32"/>
      <c r="V441" s="10"/>
      <c r="W441" s="21"/>
      <c r="X441" s="32"/>
      <c r="Y441" s="24"/>
      <c r="Z441" s="53"/>
      <c r="AA441" s="8"/>
    </row>
    <row r="442" spans="1:27" s="19" customFormat="1" x14ac:dyDescent="0.35">
      <c r="A442" s="8"/>
      <c r="B442" s="34"/>
      <c r="C442" s="49"/>
      <c r="D442" s="24"/>
      <c r="E442" s="34"/>
      <c r="F442" s="34"/>
      <c r="G442" s="34"/>
      <c r="H442" s="34"/>
      <c r="I442" s="8"/>
      <c r="J442" s="21"/>
      <c r="K442" s="2"/>
      <c r="L442" s="32"/>
      <c r="M442" s="8"/>
      <c r="N442" s="36">
        <v>117.0746</v>
      </c>
      <c r="O442" s="32">
        <v>146</v>
      </c>
      <c r="P442" s="24"/>
      <c r="Q442" s="53"/>
      <c r="R442" s="8"/>
      <c r="S442" s="21"/>
      <c r="T442" s="2"/>
      <c r="U442" s="32"/>
      <c r="V442" s="10"/>
      <c r="W442" s="36"/>
      <c r="X442" s="32"/>
      <c r="Y442" s="24"/>
      <c r="Z442" s="53"/>
      <c r="AA442" s="8"/>
    </row>
    <row r="443" spans="1:27" s="19" customFormat="1" x14ac:dyDescent="0.35">
      <c r="A443" s="8"/>
      <c r="B443" s="34"/>
      <c r="C443" s="49"/>
      <c r="D443" s="24"/>
      <c r="E443" s="34"/>
      <c r="F443" s="34"/>
      <c r="G443" s="34"/>
      <c r="H443" s="34"/>
      <c r="I443" s="8"/>
      <c r="J443" s="21"/>
      <c r="K443" s="2"/>
      <c r="L443" s="32"/>
      <c r="M443" s="8"/>
      <c r="N443" s="36">
        <v>91.054699999999997</v>
      </c>
      <c r="O443" s="32">
        <v>124</v>
      </c>
      <c r="P443" s="24"/>
      <c r="Q443" s="53"/>
      <c r="R443" s="8"/>
      <c r="S443" s="21"/>
      <c r="T443" s="2"/>
      <c r="U443" s="32"/>
      <c r="V443" s="10"/>
      <c r="W443" s="36"/>
      <c r="X443" s="32"/>
      <c r="Y443" s="24"/>
      <c r="Z443" s="53"/>
      <c r="AA443" s="8"/>
    </row>
    <row r="444" spans="1:27" s="6" customFormat="1" ht="10" customHeight="1" x14ac:dyDescent="0.35">
      <c r="A444" s="9"/>
      <c r="B444" s="44"/>
      <c r="C444" s="50"/>
      <c r="D444" s="56"/>
      <c r="E444" s="44"/>
      <c r="F444" s="44"/>
      <c r="G444" s="44"/>
      <c r="H444" s="44"/>
      <c r="I444" s="9"/>
      <c r="J444" s="4"/>
      <c r="K444" s="5"/>
      <c r="L444" s="33"/>
      <c r="M444" s="11"/>
      <c r="N444" s="4"/>
      <c r="O444" s="33"/>
      <c r="P444" s="56"/>
      <c r="Q444" s="73"/>
      <c r="R444" s="11"/>
      <c r="S444" s="4"/>
      <c r="T444" s="5"/>
      <c r="U444" s="33"/>
      <c r="V444" s="11"/>
      <c r="W444" s="4"/>
      <c r="X444" s="33"/>
      <c r="Y444" s="56"/>
      <c r="Z444" s="73"/>
      <c r="AA444" s="9"/>
    </row>
    <row r="445" spans="1:27" ht="16.5" x14ac:dyDescent="0.35">
      <c r="A445" s="38">
        <v>19</v>
      </c>
      <c r="B445" s="43" t="s">
        <v>30</v>
      </c>
      <c r="C445" s="48">
        <v>30.37</v>
      </c>
      <c r="D445" s="55">
        <v>905.24720000000002</v>
      </c>
      <c r="E445" s="43" t="s">
        <v>19</v>
      </c>
      <c r="F445" s="22" t="s">
        <v>17</v>
      </c>
      <c r="G445" s="22" t="s">
        <v>18</v>
      </c>
      <c r="H445" s="43" t="s">
        <v>34</v>
      </c>
      <c r="I445" s="38" t="s">
        <v>1</v>
      </c>
      <c r="J445" s="21">
        <v>905.25170000000003</v>
      </c>
      <c r="K445" s="2">
        <v>1581</v>
      </c>
      <c r="L445" s="41">
        <v>100</v>
      </c>
      <c r="M445" s="38" t="s">
        <v>19</v>
      </c>
      <c r="N445" s="21">
        <v>889.24429999999995</v>
      </c>
      <c r="O445" s="32">
        <v>143</v>
      </c>
      <c r="P445" s="24">
        <v>-17.998700000000099</v>
      </c>
      <c r="Q445" s="52">
        <v>1.1899999999901212E-2</v>
      </c>
      <c r="R445" s="63" t="s">
        <v>61</v>
      </c>
      <c r="S445" s="21">
        <v>903.23320000000001</v>
      </c>
      <c r="T445" s="2">
        <v>2824</v>
      </c>
      <c r="U445" s="41">
        <v>100</v>
      </c>
      <c r="V445" s="38" t="s">
        <v>73</v>
      </c>
      <c r="W445" s="21">
        <v>825.30899999999997</v>
      </c>
      <c r="X445" s="32">
        <v>250</v>
      </c>
      <c r="Y445" s="24">
        <v>-79.921199999999999</v>
      </c>
      <c r="Z445" s="52">
        <v>4.9999999999954525E-3</v>
      </c>
      <c r="AA445" s="63" t="s">
        <v>48</v>
      </c>
    </row>
    <row r="446" spans="1:27" ht="16.5" x14ac:dyDescent="0.35">
      <c r="J446" s="21">
        <v>906.24829999999997</v>
      </c>
      <c r="K446" s="2">
        <v>688</v>
      </c>
      <c r="L446" s="41">
        <v>43.516761543327007</v>
      </c>
      <c r="M446" s="38" t="s">
        <v>54</v>
      </c>
      <c r="N446" s="21">
        <v>871.22450000000003</v>
      </c>
      <c r="O446" s="32">
        <v>40.11</v>
      </c>
      <c r="P446" s="24">
        <v>-18.019799999999918</v>
      </c>
      <c r="Q446" s="53">
        <v>9.1999999999181625E-3</v>
      </c>
      <c r="R446" s="63" t="s">
        <v>61</v>
      </c>
      <c r="S446" s="21">
        <v>904.23789999999997</v>
      </c>
      <c r="T446" s="2">
        <v>1032</v>
      </c>
      <c r="U446" s="41">
        <v>36.543909348441929</v>
      </c>
      <c r="V446" s="38" t="s">
        <v>69</v>
      </c>
      <c r="W446" s="21">
        <v>823.3107</v>
      </c>
      <c r="X446" s="32">
        <v>307</v>
      </c>
      <c r="Y446" s="24">
        <v>-81.919499999999971</v>
      </c>
      <c r="Z446" s="53">
        <v>4.6000000000248065E-3</v>
      </c>
      <c r="AA446" s="63" t="s">
        <v>49</v>
      </c>
    </row>
    <row r="447" spans="1:27" x14ac:dyDescent="0.35">
      <c r="J447" s="36">
        <v>907.24300000000005</v>
      </c>
      <c r="K447" s="2">
        <v>2835</v>
      </c>
      <c r="L447" s="41">
        <v>179.31688804554079</v>
      </c>
      <c r="M447" s="38" t="s">
        <v>55</v>
      </c>
      <c r="N447" s="21">
        <v>853.20730000000003</v>
      </c>
      <c r="O447" s="32">
        <v>455</v>
      </c>
      <c r="P447" s="24">
        <v>-18.017200000000003</v>
      </c>
      <c r="Q447" s="53">
        <v>6.6000000000023817E-3</v>
      </c>
      <c r="R447" s="63" t="s">
        <v>61</v>
      </c>
      <c r="S447" s="36">
        <v>905.23019999999997</v>
      </c>
      <c r="T447" s="2">
        <v>4449</v>
      </c>
      <c r="U447" s="41">
        <v>157.54249291784703</v>
      </c>
      <c r="V447" s="38" t="s">
        <v>70</v>
      </c>
      <c r="W447" s="21">
        <v>787.32920000000001</v>
      </c>
      <c r="X447" s="32">
        <v>58</v>
      </c>
      <c r="Y447" s="24">
        <v>-35.981499999999983</v>
      </c>
      <c r="Z447" s="53">
        <v>4.7999999999817078E-3</v>
      </c>
      <c r="AA447" s="63" t="s">
        <v>50</v>
      </c>
    </row>
    <row r="448" spans="1:27" ht="16.5" x14ac:dyDescent="0.35">
      <c r="F448" s="2"/>
      <c r="G448" s="32"/>
      <c r="J448" s="21">
        <v>908.25279999999998</v>
      </c>
      <c r="K448" s="2">
        <v>954</v>
      </c>
      <c r="L448" s="41">
        <v>60.341555977229596</v>
      </c>
      <c r="M448" s="38" t="s">
        <v>56</v>
      </c>
      <c r="N448" s="17">
        <v>795.20619999999997</v>
      </c>
      <c r="O448" s="32">
        <v>356.6</v>
      </c>
      <c r="P448" s="24"/>
      <c r="Q448" s="53"/>
      <c r="S448" s="21">
        <v>906.24019999999996</v>
      </c>
      <c r="T448" s="2">
        <v>979.5</v>
      </c>
      <c r="U448" s="41">
        <v>34.684844192634564</v>
      </c>
      <c r="V448" s="38" t="s">
        <v>71</v>
      </c>
      <c r="W448" s="21">
        <v>80.917100000000005</v>
      </c>
      <c r="X448" s="32">
        <v>10</v>
      </c>
      <c r="Y448" s="24"/>
      <c r="Z448" s="53">
        <v>7.9999999999813554E-4</v>
      </c>
      <c r="AA448" s="63" t="s">
        <v>51</v>
      </c>
    </row>
    <row r="449" spans="1:27" ht="16.5" x14ac:dyDescent="0.35">
      <c r="F449" s="2"/>
      <c r="G449" s="32"/>
      <c r="J449" s="21">
        <v>909.24570000000006</v>
      </c>
      <c r="K449" s="2">
        <v>1025</v>
      </c>
      <c r="L449" s="41">
        <v>64.832384566729914</v>
      </c>
      <c r="M449" s="38" t="s">
        <v>57</v>
      </c>
      <c r="N449" s="17">
        <v>777.19709999999998</v>
      </c>
      <c r="O449" s="32">
        <v>829.3</v>
      </c>
      <c r="P449" s="24">
        <v>-18.009099999999989</v>
      </c>
      <c r="Q449" s="53">
        <v>1.500000000010715E-3</v>
      </c>
      <c r="R449" s="63" t="s">
        <v>61</v>
      </c>
      <c r="S449" s="21">
        <v>907.22500000000002</v>
      </c>
      <c r="T449" s="2">
        <v>2740</v>
      </c>
      <c r="U449" s="41">
        <v>97.025495750708217</v>
      </c>
      <c r="V449" s="38" t="s">
        <v>72</v>
      </c>
      <c r="W449" s="21">
        <v>78.919899999999998</v>
      </c>
      <c r="X449" s="32">
        <v>13</v>
      </c>
      <c r="Y449" s="24"/>
      <c r="Z449" s="53">
        <v>1.5999999999962711E-3</v>
      </c>
      <c r="AA449" s="63" t="s">
        <v>52</v>
      </c>
    </row>
    <row r="450" spans="1:27" x14ac:dyDescent="0.35">
      <c r="J450" s="21">
        <v>910.24239999999998</v>
      </c>
      <c r="K450" s="2">
        <v>566</v>
      </c>
      <c r="L450" s="41">
        <v>35.800126502213786</v>
      </c>
      <c r="M450" s="38" t="s">
        <v>58</v>
      </c>
      <c r="N450" s="17">
        <v>759.20830000000001</v>
      </c>
      <c r="O450" s="32">
        <v>233.4</v>
      </c>
      <c r="P450" s="24"/>
      <c r="Q450" s="53"/>
      <c r="S450" s="21">
        <v>908.23490000000004</v>
      </c>
      <c r="T450" s="2">
        <v>747.8</v>
      </c>
      <c r="U450" s="41">
        <v>26.480169971671387</v>
      </c>
      <c r="V450" s="38" t="s">
        <v>79</v>
      </c>
      <c r="W450" s="17"/>
      <c r="Y450" s="24"/>
      <c r="Z450" s="53"/>
    </row>
    <row r="451" spans="1:27" s="19" customFormat="1" x14ac:dyDescent="0.35">
      <c r="A451" s="8"/>
      <c r="B451" s="34"/>
      <c r="C451" s="49"/>
      <c r="D451" s="24"/>
      <c r="G451" s="34"/>
      <c r="H451" s="34"/>
      <c r="I451" s="8"/>
      <c r="J451" s="21">
        <v>911.25459999999998</v>
      </c>
      <c r="K451" s="2">
        <v>195</v>
      </c>
      <c r="L451" s="41">
        <v>12.333965844402277</v>
      </c>
      <c r="M451" s="38" t="s">
        <v>59</v>
      </c>
      <c r="N451" s="17">
        <v>659.30550000000005</v>
      </c>
      <c r="O451" s="32">
        <v>211</v>
      </c>
      <c r="P451" s="24"/>
      <c r="Q451" s="53"/>
      <c r="R451" s="61"/>
      <c r="S451" s="21">
        <v>909.22879999999998</v>
      </c>
      <c r="T451" s="2">
        <v>920.2</v>
      </c>
      <c r="U451" s="41">
        <v>32.584985835694056</v>
      </c>
      <c r="V451" s="38" t="s">
        <v>80</v>
      </c>
      <c r="W451" s="17"/>
      <c r="X451" s="32"/>
      <c r="Y451" s="24"/>
      <c r="Z451" s="53"/>
      <c r="AA451" s="8"/>
    </row>
    <row r="452" spans="1:27" s="19" customFormat="1" x14ac:dyDescent="0.35">
      <c r="A452" s="8"/>
      <c r="B452" s="34"/>
      <c r="C452" s="49"/>
      <c r="D452" s="24"/>
      <c r="G452" s="34"/>
      <c r="H452" s="34"/>
      <c r="I452" s="8"/>
      <c r="J452" s="21">
        <v>912.26819999999998</v>
      </c>
      <c r="K452" s="2">
        <v>235</v>
      </c>
      <c r="L452" s="41">
        <v>14.864010120177104</v>
      </c>
      <c r="M452" s="38" t="s">
        <v>60</v>
      </c>
      <c r="N452" s="17">
        <v>641.29169999999999</v>
      </c>
      <c r="O452" s="32">
        <v>282</v>
      </c>
      <c r="P452" s="24">
        <v>-18.01380000000006</v>
      </c>
      <c r="Q452" s="53">
        <v>3.2000000000600437E-3</v>
      </c>
      <c r="R452" s="63" t="s">
        <v>61</v>
      </c>
      <c r="S452" s="21"/>
      <c r="T452" s="2"/>
      <c r="U452" s="32"/>
      <c r="V452" s="38"/>
      <c r="W452" s="17"/>
      <c r="X452" s="32"/>
      <c r="Y452" s="24"/>
      <c r="Z452" s="53"/>
      <c r="AA452" s="8"/>
    </row>
    <row r="453" spans="1:27" s="19" customFormat="1" x14ac:dyDescent="0.35">
      <c r="A453" s="8"/>
      <c r="B453" s="34"/>
      <c r="C453" s="49"/>
      <c r="D453" s="24"/>
      <c r="G453" s="34"/>
      <c r="H453" s="34"/>
      <c r="I453" s="8"/>
      <c r="J453" s="17"/>
      <c r="K453" s="31"/>
      <c r="L453" s="31"/>
      <c r="N453" s="17">
        <v>633.19899999999996</v>
      </c>
      <c r="O453" s="32">
        <v>134</v>
      </c>
      <c r="P453" s="24"/>
      <c r="Q453" s="53"/>
      <c r="R453" s="10"/>
      <c r="S453" s="17"/>
      <c r="T453" s="31"/>
      <c r="U453" s="31"/>
      <c r="V453" s="10"/>
      <c r="W453" s="17"/>
      <c r="X453" s="32"/>
      <c r="Y453" s="24"/>
      <c r="Z453" s="53"/>
      <c r="AA453" s="8"/>
    </row>
    <row r="454" spans="1:27" s="19" customFormat="1" ht="16.5" x14ac:dyDescent="0.45">
      <c r="A454" s="8"/>
      <c r="B454" s="34"/>
      <c r="C454" s="49"/>
      <c r="D454" s="24"/>
      <c r="G454" s="34"/>
      <c r="H454" s="34"/>
      <c r="I454" s="8"/>
      <c r="J454" s="21">
        <v>886.23199999999997</v>
      </c>
      <c r="K454" s="2">
        <v>248</v>
      </c>
      <c r="L454" s="41">
        <v>100</v>
      </c>
      <c r="M454" s="38" t="s">
        <v>20</v>
      </c>
      <c r="N454" s="17">
        <v>623.28219999999999</v>
      </c>
      <c r="O454" s="32">
        <v>185.6</v>
      </c>
      <c r="P454" s="24">
        <v>-18.009500000000003</v>
      </c>
      <c r="Q454" s="53">
        <v>1.0999999999974364E-3</v>
      </c>
      <c r="R454" s="63" t="s">
        <v>61</v>
      </c>
      <c r="S454" s="21"/>
      <c r="T454" s="2"/>
      <c r="U454" s="32"/>
      <c r="V454" s="10"/>
      <c r="W454" s="17"/>
      <c r="X454" s="32"/>
      <c r="Y454" s="24"/>
      <c r="Z454" s="53"/>
      <c r="AA454" s="8"/>
    </row>
    <row r="455" spans="1:27" s="19" customFormat="1" ht="16.5" x14ac:dyDescent="0.45">
      <c r="A455" s="8"/>
      <c r="B455" s="34"/>
      <c r="C455" s="49"/>
      <c r="D455" s="24"/>
      <c r="G455" s="34"/>
      <c r="H455" s="34"/>
      <c r="I455" s="8"/>
      <c r="J455" s="21">
        <v>887.23599999999999</v>
      </c>
      <c r="K455" s="2">
        <v>544</v>
      </c>
      <c r="L455" s="41">
        <v>219.35483870967741</v>
      </c>
      <c r="M455" s="38" t="s">
        <v>91</v>
      </c>
      <c r="N455" s="17">
        <v>615.18899999999996</v>
      </c>
      <c r="O455" s="32">
        <v>203</v>
      </c>
      <c r="P455" s="24">
        <v>-18.009999999999991</v>
      </c>
      <c r="Q455" s="53">
        <v>6.0000000000925979E-4</v>
      </c>
      <c r="R455" s="63" t="s">
        <v>61</v>
      </c>
      <c r="S455" s="21"/>
      <c r="T455" s="2"/>
      <c r="U455" s="32"/>
      <c r="V455" s="10"/>
      <c r="W455" s="17"/>
      <c r="X455" s="32"/>
      <c r="Y455" s="24"/>
      <c r="Z455" s="53"/>
      <c r="AA455" s="8"/>
    </row>
    <row r="456" spans="1:27" s="19" customFormat="1" ht="16.5" x14ac:dyDescent="0.45">
      <c r="A456" s="8"/>
      <c r="B456" s="34"/>
      <c r="C456" s="49"/>
      <c r="D456" s="24"/>
      <c r="G456" s="34"/>
      <c r="H456" s="34"/>
      <c r="I456" s="8"/>
      <c r="J456" s="21">
        <v>889.23580000000004</v>
      </c>
      <c r="K456" s="2">
        <v>1037</v>
      </c>
      <c r="L456" s="41">
        <v>418.14516129032262</v>
      </c>
      <c r="M456" s="38" t="s">
        <v>92</v>
      </c>
      <c r="N456" s="17">
        <v>597.18679999999995</v>
      </c>
      <c r="O456" s="32">
        <v>175.8</v>
      </c>
      <c r="P456" s="24">
        <v>-18.002200000000016</v>
      </c>
      <c r="Q456" s="53">
        <v>8.3999999999839758E-3</v>
      </c>
      <c r="R456" s="63" t="s">
        <v>61</v>
      </c>
      <c r="S456" s="21"/>
      <c r="T456" s="2"/>
      <c r="U456" s="32"/>
      <c r="V456" s="10"/>
      <c r="W456" s="17"/>
      <c r="X456" s="32"/>
      <c r="Y456" s="24"/>
      <c r="Z456" s="53"/>
      <c r="AA456" s="8"/>
    </row>
    <row r="457" spans="1:27" s="19" customFormat="1" ht="16.5" x14ac:dyDescent="0.45">
      <c r="A457" s="8"/>
      <c r="B457" s="34"/>
      <c r="C457" s="49"/>
      <c r="D457" s="24"/>
      <c r="G457" s="34"/>
      <c r="H457" s="34"/>
      <c r="I457" s="8"/>
      <c r="J457" s="21">
        <v>890.24620000000004</v>
      </c>
      <c r="K457" s="2">
        <v>493</v>
      </c>
      <c r="L457" s="41">
        <v>198.79032258064515</v>
      </c>
      <c r="M457" s="38" t="s">
        <v>93</v>
      </c>
      <c r="N457" s="17">
        <v>449.24950000000001</v>
      </c>
      <c r="O457" s="32">
        <v>162</v>
      </c>
      <c r="P457" s="24"/>
      <c r="Q457" s="53"/>
      <c r="R457" s="10"/>
      <c r="S457" s="21"/>
      <c r="T457" s="2"/>
      <c r="U457" s="32"/>
      <c r="V457" s="10"/>
      <c r="W457" s="17"/>
      <c r="X457" s="32"/>
      <c r="Y457" s="24"/>
      <c r="Z457" s="53"/>
      <c r="AA457" s="8"/>
    </row>
    <row r="458" spans="1:27" s="19" customFormat="1" ht="16.5" x14ac:dyDescent="0.45">
      <c r="A458" s="8"/>
      <c r="B458" s="34"/>
      <c r="C458" s="49"/>
      <c r="D458" s="24"/>
      <c r="G458" s="34"/>
      <c r="H458" s="34"/>
      <c r="I458" s="8"/>
      <c r="J458" s="21">
        <v>891.23749999999995</v>
      </c>
      <c r="K458" s="2">
        <v>697</v>
      </c>
      <c r="L458" s="41">
        <v>281.04838709677421</v>
      </c>
      <c r="M458" s="38" t="s">
        <v>94</v>
      </c>
      <c r="N458" s="17">
        <v>175.0419</v>
      </c>
      <c r="O458" s="32">
        <v>100.7</v>
      </c>
      <c r="P458" s="24"/>
      <c r="Q458" s="53"/>
      <c r="R458" s="10"/>
      <c r="S458" s="21"/>
      <c r="T458" s="2"/>
      <c r="U458" s="32"/>
      <c r="V458" s="10"/>
      <c r="W458" s="17"/>
      <c r="X458" s="32"/>
      <c r="Y458" s="24"/>
      <c r="Z458" s="53"/>
      <c r="AA458" s="8"/>
    </row>
    <row r="459" spans="1:27" s="19" customFormat="1" x14ac:dyDescent="0.35">
      <c r="A459" s="8"/>
      <c r="B459" s="34"/>
      <c r="C459" s="49"/>
      <c r="D459" s="24"/>
      <c r="G459" s="34"/>
      <c r="H459" s="34"/>
      <c r="I459" s="8"/>
      <c r="J459" s="21"/>
      <c r="K459" s="2"/>
      <c r="L459" s="32"/>
      <c r="M459" s="10"/>
      <c r="N459" s="17">
        <v>157.10300000000001</v>
      </c>
      <c r="O459" s="32">
        <v>183</v>
      </c>
      <c r="P459" s="24"/>
      <c r="Q459" s="53"/>
      <c r="R459" s="10"/>
      <c r="S459" s="21"/>
      <c r="T459" s="2"/>
      <c r="U459" s="32"/>
      <c r="V459" s="10"/>
      <c r="W459" s="17"/>
      <c r="X459" s="32"/>
      <c r="Y459" s="24"/>
      <c r="Z459" s="53"/>
      <c r="AA459" s="8"/>
    </row>
    <row r="460" spans="1:27" x14ac:dyDescent="0.35">
      <c r="M460" s="38"/>
      <c r="N460" s="17">
        <v>131.0865</v>
      </c>
      <c r="O460" s="32">
        <v>132</v>
      </c>
      <c r="P460" s="24"/>
      <c r="Q460" s="53"/>
      <c r="S460" s="21"/>
      <c r="W460" s="17"/>
      <c r="Y460" s="24"/>
      <c r="Z460" s="53"/>
    </row>
    <row r="461" spans="1:27" s="6" customFormat="1" ht="10" customHeight="1" x14ac:dyDescent="0.35">
      <c r="A461" s="9"/>
      <c r="B461" s="44"/>
      <c r="C461" s="50"/>
      <c r="D461" s="56"/>
      <c r="E461" s="44"/>
      <c r="F461" s="44"/>
      <c r="G461" s="44"/>
      <c r="H461" s="44"/>
      <c r="I461" s="9"/>
      <c r="J461" s="4"/>
      <c r="K461" s="5"/>
      <c r="L461" s="33"/>
      <c r="M461" s="11"/>
      <c r="N461" s="4"/>
      <c r="O461" s="33"/>
      <c r="P461" s="56"/>
      <c r="Q461" s="73"/>
      <c r="R461" s="11"/>
      <c r="S461" s="4"/>
      <c r="T461" s="5"/>
      <c r="U461" s="33"/>
      <c r="V461" s="11"/>
      <c r="W461" s="4"/>
      <c r="X461" s="33"/>
      <c r="Y461" s="56"/>
      <c r="Z461" s="73"/>
      <c r="AA461" s="9"/>
    </row>
    <row r="462" spans="1:27" x14ac:dyDescent="0.35">
      <c r="A462" s="38">
        <v>20</v>
      </c>
      <c r="B462" s="43" t="s">
        <v>30</v>
      </c>
      <c r="C462" s="48">
        <v>30.4</v>
      </c>
      <c r="D462" s="55">
        <v>847.2414</v>
      </c>
      <c r="E462" s="43" t="s">
        <v>1</v>
      </c>
      <c r="F462" s="22" t="s">
        <v>17</v>
      </c>
      <c r="G462" s="22" t="s">
        <v>18</v>
      </c>
      <c r="H462" s="43" t="s">
        <v>1</v>
      </c>
      <c r="I462" s="38" t="s">
        <v>1</v>
      </c>
      <c r="J462" s="21">
        <v>847.24680000000001</v>
      </c>
      <c r="K462" s="2">
        <v>1976</v>
      </c>
      <c r="L462" s="41">
        <v>100</v>
      </c>
      <c r="M462" s="38" t="s">
        <v>19</v>
      </c>
      <c r="N462" s="21" t="s">
        <v>1</v>
      </c>
      <c r="O462" s="2" t="s">
        <v>1</v>
      </c>
      <c r="P462" s="21" t="s">
        <v>1</v>
      </c>
      <c r="Q462" s="62" t="s">
        <v>1</v>
      </c>
      <c r="R462" s="61" t="s">
        <v>1</v>
      </c>
      <c r="S462" s="21" t="s">
        <v>1</v>
      </c>
      <c r="T462" s="2" t="s">
        <v>1</v>
      </c>
      <c r="U462" s="2" t="s">
        <v>1</v>
      </c>
      <c r="V462" s="61" t="s">
        <v>1</v>
      </c>
      <c r="W462" s="21" t="s">
        <v>1</v>
      </c>
      <c r="X462" s="2" t="s">
        <v>1</v>
      </c>
      <c r="Y462" s="21" t="s">
        <v>1</v>
      </c>
      <c r="Z462" s="62" t="s">
        <v>1</v>
      </c>
      <c r="AA462" s="61" t="s">
        <v>1</v>
      </c>
    </row>
    <row r="463" spans="1:27" x14ac:dyDescent="0.35">
      <c r="J463" s="21">
        <v>848.24649999999997</v>
      </c>
      <c r="K463" s="2">
        <v>704.7</v>
      </c>
      <c r="L463" s="41">
        <v>35.662955465587046</v>
      </c>
      <c r="M463" s="38" t="s">
        <v>54</v>
      </c>
      <c r="P463" s="24"/>
      <c r="Q463" s="53"/>
      <c r="S463" s="21"/>
      <c r="U463" s="2"/>
      <c r="W463" s="21"/>
      <c r="Y463" s="24"/>
      <c r="Z463" s="53"/>
    </row>
    <row r="464" spans="1:27" x14ac:dyDescent="0.35">
      <c r="J464" s="21">
        <v>849.23760000000004</v>
      </c>
      <c r="K464" s="2">
        <v>3536</v>
      </c>
      <c r="L464" s="41">
        <v>178.94736842105263</v>
      </c>
      <c r="M464" s="38" t="s">
        <v>55</v>
      </c>
      <c r="P464" s="24"/>
      <c r="Q464" s="53"/>
      <c r="S464" s="21"/>
      <c r="U464" s="2"/>
      <c r="W464" s="21"/>
      <c r="Y464" s="24"/>
      <c r="Z464" s="53"/>
    </row>
    <row r="465" spans="1:27" x14ac:dyDescent="0.35">
      <c r="J465" s="21">
        <v>850.22810000000004</v>
      </c>
      <c r="K465" s="2">
        <v>603.9</v>
      </c>
      <c r="L465" s="41">
        <v>30.561740890688259</v>
      </c>
      <c r="M465" s="38" t="s">
        <v>56</v>
      </c>
      <c r="P465" s="24"/>
      <c r="Q465" s="53"/>
      <c r="S465" s="21"/>
      <c r="U465" s="2"/>
      <c r="W465" s="21"/>
      <c r="Y465" s="24"/>
      <c r="Z465" s="53"/>
    </row>
    <row r="466" spans="1:27" x14ac:dyDescent="0.35">
      <c r="J466" s="21">
        <v>851.23990000000003</v>
      </c>
      <c r="K466" s="2">
        <v>2394</v>
      </c>
      <c r="L466" s="41">
        <v>121.15384615384615</v>
      </c>
      <c r="M466" s="38" t="s">
        <v>57</v>
      </c>
      <c r="P466" s="24"/>
      <c r="Q466" s="53"/>
      <c r="S466" s="21"/>
      <c r="U466" s="2"/>
      <c r="W466" s="21"/>
      <c r="Y466" s="24"/>
      <c r="Z466" s="53"/>
    </row>
    <row r="467" spans="1:27" x14ac:dyDescent="0.35">
      <c r="J467" s="21">
        <v>852.24009999999998</v>
      </c>
      <c r="K467" s="2">
        <v>825.4</v>
      </c>
      <c r="L467" s="41">
        <v>41.771255060728748</v>
      </c>
      <c r="M467" s="38" t="s">
        <v>58</v>
      </c>
      <c r="P467" s="24"/>
      <c r="Q467" s="53"/>
      <c r="S467" s="21"/>
      <c r="U467" s="2"/>
      <c r="W467" s="21"/>
      <c r="Y467" s="24"/>
      <c r="Z467" s="53"/>
    </row>
    <row r="468" spans="1:27" x14ac:dyDescent="0.35">
      <c r="J468" s="21">
        <v>853.24300000000005</v>
      </c>
      <c r="K468" s="2">
        <v>638.70000000000005</v>
      </c>
      <c r="L468" s="41">
        <v>32.322874493927131</v>
      </c>
      <c r="M468" s="38" t="s">
        <v>59</v>
      </c>
      <c r="P468" s="24"/>
      <c r="Q468" s="53"/>
      <c r="S468" s="21"/>
      <c r="U468" s="2"/>
      <c r="W468" s="21"/>
      <c r="Y468" s="24"/>
      <c r="Z468" s="53"/>
    </row>
    <row r="469" spans="1:27" x14ac:dyDescent="0.35">
      <c r="J469" s="21">
        <v>854.22839999999997</v>
      </c>
      <c r="K469" s="2">
        <v>196.3</v>
      </c>
      <c r="L469" s="41">
        <v>9.9342105263157894</v>
      </c>
      <c r="M469" s="38" t="s">
        <v>60</v>
      </c>
      <c r="P469" s="24"/>
      <c r="Q469" s="53"/>
      <c r="S469" s="21"/>
      <c r="U469" s="2"/>
      <c r="W469" s="21"/>
      <c r="Y469" s="24"/>
      <c r="Z469" s="53"/>
    </row>
    <row r="470" spans="1:27" s="6" customFormat="1" ht="10" customHeight="1" x14ac:dyDescent="0.35">
      <c r="A470" s="9"/>
      <c r="B470" s="44"/>
      <c r="C470" s="50"/>
      <c r="D470" s="56"/>
      <c r="E470" s="44"/>
      <c r="F470" s="44"/>
      <c r="G470" s="44"/>
      <c r="H470" s="44"/>
      <c r="I470" s="9"/>
      <c r="J470" s="4"/>
      <c r="K470" s="5"/>
      <c r="L470" s="33"/>
      <c r="M470" s="11"/>
      <c r="N470" s="4"/>
      <c r="O470" s="33"/>
      <c r="P470" s="56"/>
      <c r="Q470" s="73"/>
      <c r="R470" s="11"/>
      <c r="S470" s="4"/>
      <c r="T470" s="5"/>
      <c r="U470" s="33"/>
      <c r="V470" s="11"/>
      <c r="W470" s="4"/>
      <c r="X470" s="33"/>
      <c r="Y470" s="56"/>
      <c r="Z470" s="73"/>
      <c r="AA470" s="9"/>
    </row>
  </sheetData>
  <sortState ref="N9:O17">
    <sortCondition descending="1" ref="N9"/>
  </sortState>
  <mergeCells count="6">
    <mergeCell ref="N2:R2"/>
    <mergeCell ref="W2:AA2"/>
    <mergeCell ref="S1:AA1"/>
    <mergeCell ref="J1:R1"/>
    <mergeCell ref="J2:M2"/>
    <mergeCell ref="S2:V2"/>
  </mergeCells>
  <conditionalFormatting sqref="Q424 Q426:Q431">
    <cfRule type="cellIs" dxfId="39" priority="50" operator="greaterThan">
      <formula>0.01</formula>
    </cfRule>
  </conditionalFormatting>
  <conditionalFormatting sqref="Q152:Q167">
    <cfRule type="cellIs" dxfId="38" priority="49" operator="greaterThan">
      <formula>0.01</formula>
    </cfRule>
  </conditionalFormatting>
  <conditionalFormatting sqref="Q20:Q24">
    <cfRule type="cellIs" dxfId="37" priority="48" operator="greaterThan">
      <formula>0.01</formula>
    </cfRule>
  </conditionalFormatting>
  <conditionalFormatting sqref="Q113">
    <cfRule type="cellIs" dxfId="36" priority="41" operator="greaterThan">
      <formula>0.01</formula>
    </cfRule>
  </conditionalFormatting>
  <conditionalFormatting sqref="Q113">
    <cfRule type="cellIs" dxfId="35" priority="40" operator="lessThan">
      <formula>-0.01</formula>
    </cfRule>
  </conditionalFormatting>
  <conditionalFormatting sqref="Q219:Q233">
    <cfRule type="cellIs" dxfId="34" priority="35" operator="greaterThan">
      <formula>0.01</formula>
    </cfRule>
  </conditionalFormatting>
  <conditionalFormatting sqref="Q219:Q233">
    <cfRule type="cellIs" dxfId="33" priority="34" operator="lessThan">
      <formula>-0.01</formula>
    </cfRule>
  </conditionalFormatting>
  <conditionalFormatting sqref="Q218">
    <cfRule type="cellIs" dxfId="32" priority="37" operator="greaterThan">
      <formula>0.01</formula>
    </cfRule>
  </conditionalFormatting>
  <conditionalFormatting sqref="Q218">
    <cfRule type="cellIs" dxfId="31" priority="36" operator="lessThan">
      <formula>-0.01</formula>
    </cfRule>
  </conditionalFormatting>
  <conditionalFormatting sqref="Z219:Z233">
    <cfRule type="cellIs" dxfId="30" priority="13" operator="greaterThan">
      <formula>0.01</formula>
    </cfRule>
  </conditionalFormatting>
  <conditionalFormatting sqref="Q449">
    <cfRule type="cellIs" dxfId="29" priority="26" operator="greaterThan">
      <formula>0.01</formula>
    </cfRule>
  </conditionalFormatting>
  <conditionalFormatting sqref="Q446">
    <cfRule type="cellIs" dxfId="28" priority="31" operator="greaterThan">
      <formula>0.01</formula>
    </cfRule>
  </conditionalFormatting>
  <conditionalFormatting sqref="Q447">
    <cfRule type="cellIs" dxfId="27" priority="30" operator="greaterThan">
      <formula>0.01</formula>
    </cfRule>
  </conditionalFormatting>
  <conditionalFormatting sqref="Q452">
    <cfRule type="cellIs" dxfId="26" priority="29" operator="greaterThan">
      <formula>0.01</formula>
    </cfRule>
  </conditionalFormatting>
  <conditionalFormatting sqref="Q454">
    <cfRule type="cellIs" dxfId="25" priority="28" operator="greaterThan">
      <formula>0.01</formula>
    </cfRule>
  </conditionalFormatting>
  <conditionalFormatting sqref="Q456">
    <cfRule type="cellIs" dxfId="24" priority="27" operator="greaterThan">
      <formula>0.01</formula>
    </cfRule>
  </conditionalFormatting>
  <conditionalFormatting sqref="Q455">
    <cfRule type="cellIs" dxfId="23" priority="25" operator="greaterThan">
      <formula>0.01</formula>
    </cfRule>
  </conditionalFormatting>
  <conditionalFormatting sqref="Q458">
    <cfRule type="cellIs" dxfId="22" priority="24" operator="greaterThan">
      <formula>0.01</formula>
    </cfRule>
  </conditionalFormatting>
  <conditionalFormatting sqref="Q114:Q150">
    <cfRule type="cellIs" dxfId="21" priority="23" operator="greaterThan">
      <formula>0.01</formula>
    </cfRule>
  </conditionalFormatting>
  <conditionalFormatting sqref="Q114:Q150">
    <cfRule type="cellIs" dxfId="20" priority="22" operator="lessThan">
      <formula>-0.01</formula>
    </cfRule>
  </conditionalFormatting>
  <conditionalFormatting sqref="Q9:Q17">
    <cfRule type="cellIs" dxfId="19" priority="21" operator="greaterThan">
      <formula>0.01</formula>
    </cfRule>
  </conditionalFormatting>
  <conditionalFormatting sqref="Z424 Z426:Z431">
    <cfRule type="cellIs" dxfId="18" priority="20" operator="greaterThan">
      <formula>0.01</formula>
    </cfRule>
  </conditionalFormatting>
  <conditionalFormatting sqref="Z152:Z167">
    <cfRule type="cellIs" dxfId="17" priority="19" operator="greaterThan">
      <formula>0.01</formula>
    </cfRule>
  </conditionalFormatting>
  <conditionalFormatting sqref="Z20:Z24">
    <cfRule type="cellIs" dxfId="16" priority="18" operator="greaterThan">
      <formula>0.01</formula>
    </cfRule>
  </conditionalFormatting>
  <conditionalFormatting sqref="Z113">
    <cfRule type="cellIs" dxfId="15" priority="17" operator="greaterThan">
      <formula>0.01</formula>
    </cfRule>
  </conditionalFormatting>
  <conditionalFormatting sqref="Z113">
    <cfRule type="cellIs" dxfId="14" priority="16" operator="lessThan">
      <formula>-0.01</formula>
    </cfRule>
  </conditionalFormatting>
  <conditionalFormatting sqref="Z219:Z233">
    <cfRule type="cellIs" dxfId="13" priority="12" operator="lessThan">
      <formula>-0.01</formula>
    </cfRule>
  </conditionalFormatting>
  <conditionalFormatting sqref="Z218">
    <cfRule type="cellIs" dxfId="12" priority="15" operator="greaterThan">
      <formula>0.01</formula>
    </cfRule>
  </conditionalFormatting>
  <conditionalFormatting sqref="Z218">
    <cfRule type="cellIs" dxfId="11" priority="14" operator="lessThan">
      <formula>-0.01</formula>
    </cfRule>
  </conditionalFormatting>
  <conditionalFormatting sqref="Z449">
    <cfRule type="cellIs" dxfId="10" priority="6" operator="greaterThan">
      <formula>0.01</formula>
    </cfRule>
  </conditionalFormatting>
  <conditionalFormatting sqref="Z446">
    <cfRule type="cellIs" dxfId="9" priority="11" operator="greaterThan">
      <formula>0.01</formula>
    </cfRule>
  </conditionalFormatting>
  <conditionalFormatting sqref="Z447">
    <cfRule type="cellIs" dxfId="8" priority="10" operator="greaterThan">
      <formula>0.01</formula>
    </cfRule>
  </conditionalFormatting>
  <conditionalFormatting sqref="Z452">
    <cfRule type="cellIs" dxfId="7" priority="9" operator="greaterThan">
      <formula>0.01</formula>
    </cfRule>
  </conditionalFormatting>
  <conditionalFormatting sqref="Z454">
    <cfRule type="cellIs" dxfId="6" priority="8" operator="greaterThan">
      <formula>0.01</formula>
    </cfRule>
  </conditionalFormatting>
  <conditionalFormatting sqref="Z456">
    <cfRule type="cellIs" dxfId="5" priority="7" operator="greaterThan">
      <formula>0.01</formula>
    </cfRule>
  </conditionalFormatting>
  <conditionalFormatting sqref="Z455">
    <cfRule type="cellIs" dxfId="4" priority="5" operator="greaterThan">
      <formula>0.01</formula>
    </cfRule>
  </conditionalFormatting>
  <conditionalFormatting sqref="Z458">
    <cfRule type="cellIs" dxfId="3" priority="4" operator="greaterThan">
      <formula>0.01</formula>
    </cfRule>
  </conditionalFormatting>
  <conditionalFormatting sqref="Z114:Z150">
    <cfRule type="cellIs" dxfId="2" priority="3" operator="greaterThan">
      <formula>0.01</formula>
    </cfRule>
  </conditionalFormatting>
  <conditionalFormatting sqref="Z114:Z150">
    <cfRule type="cellIs" dxfId="1" priority="2" operator="lessThan">
      <formula>-0.01</formula>
    </cfRule>
  </conditionalFormatting>
  <conditionalFormatting sqref="Z10:Z17">
    <cfRule type="cellIs" dxfId="0" priority="1" operator="greaterThan">
      <formula>0.01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zoomScaleNormal="100" workbookViewId="0"/>
  </sheetViews>
  <sheetFormatPr defaultColWidth="8.7265625" defaultRowHeight="14.5" x14ac:dyDescent="0.35"/>
  <cols>
    <col min="1" max="1" width="13.1796875" style="1" bestFit="1" customWidth="1"/>
    <col min="2" max="2" width="8.81640625" style="27" bestFit="1" customWidth="1"/>
    <col min="3" max="3" width="8.7265625" style="27"/>
    <col min="4" max="4" width="13.1796875" style="27" bestFit="1" customWidth="1"/>
    <col min="5" max="5" width="8.81640625" style="27" bestFit="1" customWidth="1"/>
    <col min="6" max="16384" width="8.7265625" style="27"/>
  </cols>
  <sheetData>
    <row r="1" spans="1:5" x14ac:dyDescent="0.35">
      <c r="A1" s="1" t="s">
        <v>31</v>
      </c>
      <c r="B1" s="25">
        <v>629.04089999999997</v>
      </c>
      <c r="D1" s="1" t="s">
        <v>31</v>
      </c>
      <c r="E1" s="25">
        <v>645.03769999999997</v>
      </c>
    </row>
    <row r="2" spans="1:5" x14ac:dyDescent="0.35">
      <c r="A2" s="1" t="s">
        <v>14</v>
      </c>
      <c r="B2" s="27" t="s">
        <v>166</v>
      </c>
      <c r="D2" s="1" t="s">
        <v>14</v>
      </c>
      <c r="E2" s="27" t="s">
        <v>167</v>
      </c>
    </row>
    <row r="3" spans="1:5" x14ac:dyDescent="0.35">
      <c r="A3" s="1" t="s">
        <v>11</v>
      </c>
      <c r="B3" s="27" t="s">
        <v>10</v>
      </c>
      <c r="D3" s="1" t="s">
        <v>11</v>
      </c>
      <c r="E3" s="27" t="s">
        <v>10</v>
      </c>
    </row>
    <row r="4" spans="1:5" x14ac:dyDescent="0.35">
      <c r="A4" s="20">
        <v>611.04639999999995</v>
      </c>
      <c r="B4" s="72">
        <v>136.5</v>
      </c>
      <c r="D4" s="20">
        <v>610.07069999999999</v>
      </c>
      <c r="E4" s="27">
        <v>79</v>
      </c>
    </row>
    <row r="5" spans="1:5" x14ac:dyDescent="0.35">
      <c r="A5" s="20">
        <v>501.12670000000003</v>
      </c>
      <c r="B5" s="72">
        <v>531</v>
      </c>
      <c r="D5" s="20">
        <v>609.05899999999997</v>
      </c>
      <c r="E5" s="27">
        <v>46000</v>
      </c>
    </row>
    <row r="6" spans="1:5" x14ac:dyDescent="0.35">
      <c r="A6" s="20">
        <v>483.12830000000002</v>
      </c>
      <c r="B6" s="72">
        <v>353.6</v>
      </c>
      <c r="D6" s="20">
        <v>573.08209999999997</v>
      </c>
      <c r="E6" s="19">
        <v>14430</v>
      </c>
    </row>
    <row r="7" spans="1:5" x14ac:dyDescent="0.35">
      <c r="A7" s="20">
        <v>483.11149999999998</v>
      </c>
      <c r="B7" s="72">
        <v>238.1</v>
      </c>
      <c r="D7" s="20">
        <v>569.03279999999995</v>
      </c>
      <c r="E7" s="27">
        <v>1635</v>
      </c>
    </row>
    <row r="8" spans="1:5" x14ac:dyDescent="0.35">
      <c r="A8" s="20">
        <v>465.10649999999998</v>
      </c>
      <c r="B8" s="72">
        <v>1661</v>
      </c>
      <c r="D8" s="20">
        <v>565.06600000000003</v>
      </c>
      <c r="E8" s="27">
        <v>24</v>
      </c>
    </row>
    <row r="9" spans="1:5" x14ac:dyDescent="0.35">
      <c r="A9" s="20">
        <v>447.08620000000002</v>
      </c>
      <c r="B9" s="72">
        <v>163.6</v>
      </c>
      <c r="D9" s="20">
        <v>551.04560000000004</v>
      </c>
      <c r="E9" s="27">
        <v>262</v>
      </c>
    </row>
    <row r="10" spans="1:5" x14ac:dyDescent="0.35">
      <c r="A10" s="20">
        <v>439.0908</v>
      </c>
      <c r="B10" s="72">
        <v>128.5</v>
      </c>
      <c r="D10" s="20">
        <v>533.04290000000003</v>
      </c>
      <c r="E10" s="27">
        <v>3248</v>
      </c>
    </row>
    <row r="11" spans="1:5" x14ac:dyDescent="0.35">
      <c r="A11" s="20">
        <v>436.99639999999999</v>
      </c>
      <c r="B11" s="72">
        <v>86.52</v>
      </c>
      <c r="D11" s="20">
        <v>525.03049999999996</v>
      </c>
      <c r="E11" s="27">
        <v>5418</v>
      </c>
    </row>
    <row r="12" spans="1:5" x14ac:dyDescent="0.35">
      <c r="A12" s="20">
        <v>429.12740000000002</v>
      </c>
      <c r="B12" s="72">
        <v>668.3</v>
      </c>
      <c r="D12" s="20">
        <v>517.12249999999995</v>
      </c>
      <c r="E12" s="27">
        <v>10960</v>
      </c>
    </row>
    <row r="13" spans="1:5" x14ac:dyDescent="0.35">
      <c r="A13" s="20">
        <v>425.10079999999999</v>
      </c>
      <c r="B13" s="72">
        <v>107.8</v>
      </c>
      <c r="D13" s="20">
        <v>515.08439999999996</v>
      </c>
      <c r="E13" s="27">
        <v>165.5</v>
      </c>
    </row>
    <row r="14" spans="1:5" x14ac:dyDescent="0.35">
      <c r="A14" s="20">
        <v>407.10250000000002</v>
      </c>
      <c r="B14" s="72">
        <v>319</v>
      </c>
      <c r="D14" s="20">
        <v>497.05509999999998</v>
      </c>
      <c r="E14" s="27">
        <v>259.89999999999998</v>
      </c>
    </row>
    <row r="15" spans="1:5" x14ac:dyDescent="0.35">
      <c r="A15" s="20">
        <v>389.09840000000003</v>
      </c>
      <c r="B15" s="72">
        <v>351</v>
      </c>
      <c r="D15" s="20">
        <v>489.05439999999999</v>
      </c>
      <c r="E15" s="27">
        <v>2285</v>
      </c>
    </row>
    <row r="16" spans="1:5" x14ac:dyDescent="0.35">
      <c r="A16" s="20">
        <v>371.1189</v>
      </c>
      <c r="B16" s="72">
        <v>130.1</v>
      </c>
      <c r="D16" s="20">
        <v>481.14609999999999</v>
      </c>
      <c r="E16" s="27">
        <v>14790</v>
      </c>
    </row>
    <row r="17" spans="1:5" x14ac:dyDescent="0.35">
      <c r="A17" s="20">
        <v>363.0718</v>
      </c>
      <c r="B17" s="72">
        <v>93</v>
      </c>
      <c r="D17" s="20">
        <v>445.17219999999998</v>
      </c>
      <c r="E17" s="27">
        <v>7379</v>
      </c>
    </row>
    <row r="18" spans="1:5" x14ac:dyDescent="0.35">
      <c r="A18" s="20">
        <v>353.1112</v>
      </c>
      <c r="B18" s="72">
        <v>152</v>
      </c>
      <c r="D18" s="20">
        <v>441.11040000000003</v>
      </c>
      <c r="E18" s="27">
        <v>1180</v>
      </c>
    </row>
    <row r="19" spans="1:5" x14ac:dyDescent="0.35">
      <c r="A19" s="20">
        <v>321.07319999999999</v>
      </c>
      <c r="B19" s="72">
        <v>170</v>
      </c>
      <c r="D19" s="20">
        <v>427.15649999999999</v>
      </c>
      <c r="E19" s="27">
        <v>114.9</v>
      </c>
    </row>
    <row r="20" spans="1:5" x14ac:dyDescent="0.35">
      <c r="A20" s="20">
        <v>309.0788</v>
      </c>
      <c r="B20" s="72">
        <v>186</v>
      </c>
      <c r="D20" s="20">
        <v>423.149</v>
      </c>
      <c r="E20" s="27">
        <v>231.5</v>
      </c>
    </row>
    <row r="21" spans="1:5" x14ac:dyDescent="0.35">
      <c r="A21" s="20">
        <v>307.0539</v>
      </c>
      <c r="B21" s="72">
        <v>417.6</v>
      </c>
      <c r="D21" s="20">
        <v>405.12959999999998</v>
      </c>
      <c r="E21" s="27">
        <v>1535</v>
      </c>
    </row>
    <row r="22" spans="1:5" x14ac:dyDescent="0.35">
      <c r="A22" s="20">
        <v>285.08980000000003</v>
      </c>
      <c r="B22" s="72">
        <v>129</v>
      </c>
      <c r="D22" s="20">
        <v>397.12</v>
      </c>
      <c r="E22" s="27">
        <v>1252</v>
      </c>
    </row>
    <row r="23" spans="1:5" x14ac:dyDescent="0.35">
      <c r="A23" s="20">
        <v>249.04990000000001</v>
      </c>
      <c r="B23" s="72">
        <v>293.89999999999998</v>
      </c>
      <c r="D23" s="20">
        <v>387.16160000000002</v>
      </c>
      <c r="E23" s="27">
        <v>261.3</v>
      </c>
    </row>
    <row r="24" spans="1:5" x14ac:dyDescent="0.35">
      <c r="A24" s="20">
        <v>229.12809999999999</v>
      </c>
      <c r="B24" s="72">
        <v>268</v>
      </c>
      <c r="D24" s="20">
        <v>369.15359999999998</v>
      </c>
      <c r="E24" s="27">
        <v>367.4</v>
      </c>
    </row>
    <row r="25" spans="1:5" x14ac:dyDescent="0.35">
      <c r="A25" s="20">
        <v>203.054</v>
      </c>
      <c r="B25" s="72">
        <v>230</v>
      </c>
      <c r="D25" s="20">
        <v>361.13729999999998</v>
      </c>
      <c r="E25" s="27">
        <v>670.5</v>
      </c>
    </row>
    <row r="26" spans="1:5" x14ac:dyDescent="0.35">
      <c r="A26" s="20">
        <v>171.077</v>
      </c>
      <c r="B26" s="72">
        <v>139.69999999999999</v>
      </c>
      <c r="D26" s="20">
        <v>126.9033</v>
      </c>
      <c r="E26" s="27">
        <v>10450</v>
      </c>
    </row>
    <row r="27" spans="1:5" x14ac:dyDescent="0.35">
      <c r="A27" s="20">
        <v>167.084</v>
      </c>
      <c r="B27" s="72">
        <v>222.5</v>
      </c>
      <c r="D27" s="1">
        <v>75.006299999999996</v>
      </c>
      <c r="E27" s="27">
        <v>685.3</v>
      </c>
    </row>
    <row r="28" spans="1:5" x14ac:dyDescent="0.35">
      <c r="A28" s="20">
        <v>151.0735</v>
      </c>
      <c r="B28" s="72">
        <v>216.9</v>
      </c>
    </row>
    <row r="29" spans="1:5" x14ac:dyDescent="0.35">
      <c r="A29" s="20">
        <v>145.10599999999999</v>
      </c>
      <c r="B29" s="72">
        <v>126.4</v>
      </c>
    </row>
    <row r="30" spans="1:5" x14ac:dyDescent="0.35">
      <c r="A30" s="20">
        <v>145.06219999999999</v>
      </c>
      <c r="B30" s="72">
        <v>180.9</v>
      </c>
    </row>
    <row r="31" spans="1:5" x14ac:dyDescent="0.35">
      <c r="A31" s="20">
        <v>141.00890000000001</v>
      </c>
      <c r="B31" s="72">
        <v>91</v>
      </c>
    </row>
    <row r="32" spans="1:5" x14ac:dyDescent="0.35">
      <c r="A32" s="20">
        <v>131.0248</v>
      </c>
      <c r="B32" s="72">
        <v>92</v>
      </c>
    </row>
    <row r="33" spans="1:2" x14ac:dyDescent="0.35">
      <c r="A33" s="20">
        <v>129.0669</v>
      </c>
      <c r="B33" s="72">
        <v>193.4</v>
      </c>
    </row>
    <row r="34" spans="1:2" x14ac:dyDescent="0.35">
      <c r="A34" s="20">
        <v>119.0844</v>
      </c>
      <c r="B34" s="72">
        <v>157.30000000000001</v>
      </c>
    </row>
    <row r="35" spans="1:2" x14ac:dyDescent="0.35">
      <c r="A35" s="20">
        <v>107.0526</v>
      </c>
      <c r="B35" s="72">
        <v>255.7</v>
      </c>
    </row>
    <row r="36" spans="1:2" x14ac:dyDescent="0.35">
      <c r="A36" s="20">
        <v>105.06740000000001</v>
      </c>
      <c r="B36" s="72">
        <v>108.2</v>
      </c>
    </row>
    <row r="37" spans="1:2" x14ac:dyDescent="0.35">
      <c r="A37" s="20">
        <v>105.0107</v>
      </c>
      <c r="B37" s="72">
        <v>107.8</v>
      </c>
    </row>
    <row r="38" spans="1:2" x14ac:dyDescent="0.35">
      <c r="A38" s="20">
        <v>99.050600000000003</v>
      </c>
      <c r="B38" s="72">
        <v>60</v>
      </c>
    </row>
    <row r="39" spans="1:2" x14ac:dyDescent="0.35">
      <c r="A39" s="76">
        <v>93.075299999999999</v>
      </c>
      <c r="B39" s="72">
        <v>166.2</v>
      </c>
    </row>
    <row r="40" spans="1:2" x14ac:dyDescent="0.35">
      <c r="A40" s="76">
        <v>91.0535</v>
      </c>
      <c r="B40" s="72">
        <v>325.5</v>
      </c>
    </row>
    <row r="41" spans="1:2" x14ac:dyDescent="0.35">
      <c r="A41" s="76">
        <v>81.0702</v>
      </c>
      <c r="B41" s="72">
        <v>122.6</v>
      </c>
    </row>
    <row r="42" spans="1:2" x14ac:dyDescent="0.35">
      <c r="A42" s="76">
        <v>79.055800000000005</v>
      </c>
      <c r="B42" s="72">
        <v>346.3</v>
      </c>
    </row>
    <row r="43" spans="1:2" x14ac:dyDescent="0.35">
      <c r="A43" s="76">
        <v>77.036199999999994</v>
      </c>
      <c r="B43" s="72">
        <v>66</v>
      </c>
    </row>
    <row r="44" spans="1:2" x14ac:dyDescent="0.35">
      <c r="A44" s="76">
        <v>69.030299999999997</v>
      </c>
      <c r="B44" s="72">
        <v>143.69999999999999</v>
      </c>
    </row>
    <row r="45" spans="1:2" x14ac:dyDescent="0.35">
      <c r="A45" s="76"/>
      <c r="B45" s="72"/>
    </row>
    <row r="46" spans="1:2" x14ac:dyDescent="0.35">
      <c r="A46" s="76"/>
      <c r="B46" s="72"/>
    </row>
    <row r="47" spans="1:2" x14ac:dyDescent="0.35">
      <c r="A47" s="76"/>
      <c r="B47" s="72"/>
    </row>
    <row r="48" spans="1:2" x14ac:dyDescent="0.35">
      <c r="A48" s="76"/>
      <c r="B48" s="72"/>
    </row>
    <row r="49" spans="1:2" x14ac:dyDescent="0.35">
      <c r="A49" s="20"/>
      <c r="B49" s="7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/>
  </sheetViews>
  <sheetFormatPr defaultRowHeight="14.5" x14ac:dyDescent="0.35"/>
  <cols>
    <col min="1" max="1" width="13.1796875" bestFit="1" customWidth="1"/>
    <col min="2" max="2" width="8.81640625" bestFit="1" customWidth="1"/>
  </cols>
  <sheetData>
    <row r="1" spans="1:2" x14ac:dyDescent="0.35">
      <c r="A1" s="1" t="s">
        <v>31</v>
      </c>
      <c r="B1" s="25">
        <v>193.0857</v>
      </c>
    </row>
    <row r="2" spans="1:2" x14ac:dyDescent="0.35">
      <c r="A2" s="1" t="s">
        <v>14</v>
      </c>
      <c r="B2" s="27" t="s">
        <v>166</v>
      </c>
    </row>
    <row r="3" spans="1:2" x14ac:dyDescent="0.35">
      <c r="A3" s="1" t="s">
        <v>11</v>
      </c>
      <c r="B3" s="27" t="s">
        <v>10</v>
      </c>
    </row>
    <row r="4" spans="1:2" x14ac:dyDescent="0.35">
      <c r="A4" s="1">
        <v>191.0675</v>
      </c>
      <c r="B4" s="26">
        <v>234.2</v>
      </c>
    </row>
    <row r="5" spans="1:2" x14ac:dyDescent="0.35">
      <c r="A5" s="1">
        <v>178.0823</v>
      </c>
      <c r="B5" s="26">
        <v>130</v>
      </c>
    </row>
    <row r="6" spans="1:2" x14ac:dyDescent="0.35">
      <c r="A6" s="1">
        <v>177.0556</v>
      </c>
      <c r="B6" s="26">
        <v>1150</v>
      </c>
    </row>
    <row r="7" spans="1:2" x14ac:dyDescent="0.35">
      <c r="A7" s="1">
        <v>175.0771</v>
      </c>
      <c r="B7" s="26">
        <v>421.5</v>
      </c>
    </row>
    <row r="8" spans="1:2" x14ac:dyDescent="0.35">
      <c r="A8" s="1">
        <v>165.0941</v>
      </c>
      <c r="B8" s="26">
        <v>342</v>
      </c>
    </row>
    <row r="9" spans="1:2" x14ac:dyDescent="0.35">
      <c r="A9" s="1">
        <v>147.08109999999999</v>
      </c>
      <c r="B9" s="26">
        <v>255</v>
      </c>
    </row>
    <row r="10" spans="1:2" x14ac:dyDescent="0.35">
      <c r="A10" s="1">
        <v>137.06039999999999</v>
      </c>
      <c r="B10" s="26">
        <v>584.5</v>
      </c>
    </row>
    <row r="11" spans="1:2" x14ac:dyDescent="0.35">
      <c r="A11" s="1">
        <v>129.07060000000001</v>
      </c>
      <c r="B11" s="26">
        <v>512.9</v>
      </c>
    </row>
    <row r="12" spans="1:2" x14ac:dyDescent="0.35">
      <c r="A12" s="1">
        <v>128.0624</v>
      </c>
      <c r="B12" s="26">
        <v>292.3</v>
      </c>
    </row>
    <row r="13" spans="1:2" x14ac:dyDescent="0.35">
      <c r="A13" s="1">
        <v>119.0844</v>
      </c>
      <c r="B13" s="26">
        <v>193</v>
      </c>
    </row>
    <row r="14" spans="1:2" x14ac:dyDescent="0.35">
      <c r="A14" s="1">
        <v>119.0472</v>
      </c>
      <c r="B14" s="26">
        <v>147.6</v>
      </c>
    </row>
    <row r="15" spans="1:2" x14ac:dyDescent="0.35">
      <c r="A15" s="1">
        <v>117.0784</v>
      </c>
      <c r="B15" s="26">
        <v>104.1</v>
      </c>
    </row>
    <row r="16" spans="1:2" x14ac:dyDescent="0.35">
      <c r="A16" s="1">
        <v>117.0705</v>
      </c>
      <c r="B16" s="26">
        <v>177.9</v>
      </c>
    </row>
    <row r="17" spans="1:2" x14ac:dyDescent="0.35">
      <c r="A17" s="1">
        <v>116.0647</v>
      </c>
      <c r="B17" s="26">
        <v>399</v>
      </c>
    </row>
    <row r="18" spans="1:2" x14ac:dyDescent="0.35">
      <c r="A18" s="1">
        <v>115.0538</v>
      </c>
      <c r="B18" s="26">
        <v>270.60000000000002</v>
      </c>
    </row>
    <row r="19" spans="1:2" x14ac:dyDescent="0.35">
      <c r="A19" s="1">
        <v>109.0656</v>
      </c>
      <c r="B19" s="26">
        <v>202</v>
      </c>
    </row>
    <row r="20" spans="1:2" x14ac:dyDescent="0.35">
      <c r="A20" s="1">
        <v>91.055599999999998</v>
      </c>
      <c r="B20" s="26">
        <v>645.4</v>
      </c>
    </row>
    <row r="21" spans="1:2" x14ac:dyDescent="0.35">
      <c r="A21" s="1">
        <v>83.012900000000002</v>
      </c>
      <c r="B21" s="26">
        <v>588.5</v>
      </c>
    </row>
    <row r="22" spans="1:2" x14ac:dyDescent="0.35">
      <c r="A22" s="1">
        <v>81.067499999999995</v>
      </c>
      <c r="B22" s="26">
        <v>11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zoomScaleNormal="100" workbookViewId="0"/>
  </sheetViews>
  <sheetFormatPr defaultRowHeight="14.5" x14ac:dyDescent="0.35"/>
  <cols>
    <col min="1" max="1" width="13.1796875" style="1" bestFit="1" customWidth="1"/>
    <col min="2" max="2" width="8.81640625" style="27" bestFit="1" customWidth="1"/>
  </cols>
  <sheetData>
    <row r="1" spans="1:2" s="19" customFormat="1" x14ac:dyDescent="0.35">
      <c r="A1" s="1" t="s">
        <v>31</v>
      </c>
      <c r="B1" s="25">
        <v>366.11599999999999</v>
      </c>
    </row>
    <row r="2" spans="1:2" x14ac:dyDescent="0.35">
      <c r="A2" s="1" t="s">
        <v>14</v>
      </c>
      <c r="B2" s="27" t="s">
        <v>166</v>
      </c>
    </row>
    <row r="3" spans="1:2" x14ac:dyDescent="0.35">
      <c r="A3" s="1" t="s">
        <v>11</v>
      </c>
      <c r="B3" s="27" t="s">
        <v>10</v>
      </c>
    </row>
    <row r="4" spans="1:2" x14ac:dyDescent="0.35">
      <c r="A4" s="20">
        <v>348.1035</v>
      </c>
      <c r="B4" s="72">
        <v>2019</v>
      </c>
    </row>
    <row r="5" spans="1:2" x14ac:dyDescent="0.35">
      <c r="A5" s="20">
        <v>312.12790000000001</v>
      </c>
      <c r="B5" s="72">
        <v>197</v>
      </c>
    </row>
    <row r="6" spans="1:2" x14ac:dyDescent="0.35">
      <c r="A6" s="20">
        <v>294.0566</v>
      </c>
      <c r="B6" s="72">
        <v>2682</v>
      </c>
    </row>
    <row r="7" spans="1:2" x14ac:dyDescent="0.35">
      <c r="A7" s="20">
        <v>258.08190000000002</v>
      </c>
      <c r="B7" s="72">
        <v>487.5</v>
      </c>
    </row>
    <row r="8" spans="1:2" x14ac:dyDescent="0.35">
      <c r="A8" s="20">
        <v>218.05430000000001</v>
      </c>
      <c r="B8" s="72">
        <v>144.69999999999999</v>
      </c>
    </row>
    <row r="9" spans="1:2" x14ac:dyDescent="0.35">
      <c r="A9" s="20">
        <v>178.01990000000001</v>
      </c>
      <c r="B9" s="72">
        <v>340.8</v>
      </c>
    </row>
    <row r="10" spans="1:2" x14ac:dyDescent="0.35">
      <c r="A10" s="20">
        <v>90.015100000000004</v>
      </c>
      <c r="B10" s="72">
        <v>11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3"/>
  <sheetViews>
    <sheetView workbookViewId="0"/>
  </sheetViews>
  <sheetFormatPr defaultRowHeight="14.5" x14ac:dyDescent="0.35"/>
  <cols>
    <col min="1" max="1" width="13.1796875" style="1" bestFit="1" customWidth="1"/>
    <col min="2" max="2" width="8.81640625" style="27" bestFit="1" customWidth="1"/>
  </cols>
  <sheetData>
    <row r="1" spans="1:2" x14ac:dyDescent="0.35">
      <c r="A1" s="1" t="s">
        <v>31</v>
      </c>
      <c r="B1" s="25">
        <v>600.18470000000002</v>
      </c>
    </row>
    <row r="2" spans="1:2" x14ac:dyDescent="0.35">
      <c r="A2" s="1" t="s">
        <v>14</v>
      </c>
      <c r="B2" s="27" t="s">
        <v>166</v>
      </c>
    </row>
    <row r="3" spans="1:2" x14ac:dyDescent="0.35">
      <c r="A3" s="1" t="s">
        <v>11</v>
      </c>
      <c r="B3" s="27" t="s">
        <v>10</v>
      </c>
    </row>
    <row r="4" spans="1:2" x14ac:dyDescent="0.35">
      <c r="A4" s="20">
        <v>582.17190000000005</v>
      </c>
      <c r="B4" s="72">
        <v>116000</v>
      </c>
    </row>
    <row r="5" spans="1:2" x14ac:dyDescent="0.35">
      <c r="A5" s="20">
        <v>564.15940000000001</v>
      </c>
      <c r="B5" s="72">
        <v>3252</v>
      </c>
    </row>
    <row r="6" spans="1:2" x14ac:dyDescent="0.35">
      <c r="A6" s="20">
        <v>546.14760000000001</v>
      </c>
      <c r="B6" s="72">
        <v>324</v>
      </c>
    </row>
    <row r="7" spans="1:2" x14ac:dyDescent="0.35">
      <c r="A7" s="20">
        <v>538.17719999999997</v>
      </c>
      <c r="B7" s="72">
        <v>482</v>
      </c>
    </row>
    <row r="8" spans="1:2" x14ac:dyDescent="0.35">
      <c r="A8" s="20">
        <v>520.16859999999997</v>
      </c>
      <c r="B8" s="72">
        <v>2683</v>
      </c>
    </row>
    <row r="9" spans="1:2" x14ac:dyDescent="0.35">
      <c r="A9" s="20">
        <v>508.13350000000003</v>
      </c>
      <c r="B9" s="72">
        <v>2659</v>
      </c>
    </row>
    <row r="10" spans="1:2" x14ac:dyDescent="0.35">
      <c r="A10" s="20">
        <v>480.13929999999999</v>
      </c>
      <c r="B10" s="72">
        <v>6159</v>
      </c>
    </row>
    <row r="11" spans="1:2" x14ac:dyDescent="0.35">
      <c r="A11" s="20">
        <v>454.2586</v>
      </c>
      <c r="B11" s="72">
        <v>1419</v>
      </c>
    </row>
    <row r="12" spans="1:2" x14ac:dyDescent="0.35">
      <c r="A12" s="20">
        <v>426.2647</v>
      </c>
      <c r="B12" s="72">
        <v>4903</v>
      </c>
    </row>
    <row r="13" spans="1:2" x14ac:dyDescent="0.35">
      <c r="A13" s="20">
        <v>360.2158</v>
      </c>
      <c r="B13" s="72">
        <v>1492</v>
      </c>
    </row>
    <row r="14" spans="1:2" x14ac:dyDescent="0.35">
      <c r="A14" s="20">
        <v>348.04649999999998</v>
      </c>
      <c r="B14" s="72">
        <v>1212</v>
      </c>
    </row>
    <row r="15" spans="1:2" x14ac:dyDescent="0.35">
      <c r="A15" s="20">
        <v>334.03100000000001</v>
      </c>
      <c r="B15" s="72">
        <v>1056</v>
      </c>
    </row>
    <row r="16" spans="1:2" x14ac:dyDescent="0.35">
      <c r="A16" s="20">
        <v>330.20549999999997</v>
      </c>
      <c r="B16" s="72">
        <v>1253</v>
      </c>
    </row>
    <row r="17" spans="1:2" x14ac:dyDescent="0.35">
      <c r="A17" s="20">
        <v>324.2353</v>
      </c>
      <c r="B17" s="72">
        <v>813.9</v>
      </c>
    </row>
    <row r="18" spans="1:2" x14ac:dyDescent="0.35">
      <c r="A18" s="20">
        <v>320.01389999999998</v>
      </c>
      <c r="B18" s="72">
        <v>505.6</v>
      </c>
    </row>
    <row r="19" spans="1:2" x14ac:dyDescent="0.35">
      <c r="A19" s="20">
        <v>308.01249999999999</v>
      </c>
      <c r="B19" s="72">
        <v>720</v>
      </c>
    </row>
    <row r="20" spans="1:2" x14ac:dyDescent="0.35">
      <c r="A20" s="20">
        <v>256.17149999999998</v>
      </c>
      <c r="B20" s="72">
        <v>836</v>
      </c>
    </row>
    <row r="21" spans="1:2" x14ac:dyDescent="0.35">
      <c r="A21" s="20">
        <v>237.1617</v>
      </c>
      <c r="B21" s="72">
        <v>233</v>
      </c>
    </row>
    <row r="22" spans="1:2" x14ac:dyDescent="0.35">
      <c r="A22" s="20">
        <v>228.17429999999999</v>
      </c>
      <c r="B22" s="72">
        <v>900.3</v>
      </c>
    </row>
    <row r="23" spans="1:2" x14ac:dyDescent="0.35">
      <c r="A23" s="20">
        <v>223.15</v>
      </c>
      <c r="B23" s="72">
        <v>1355</v>
      </c>
    </row>
    <row r="24" spans="1:2" x14ac:dyDescent="0.35">
      <c r="A24" s="20">
        <v>209.1326</v>
      </c>
      <c r="B24" s="72">
        <v>583.9</v>
      </c>
    </row>
    <row r="25" spans="1:2" x14ac:dyDescent="0.35">
      <c r="A25" s="20">
        <v>196.12110000000001</v>
      </c>
      <c r="B25" s="72">
        <v>509.9</v>
      </c>
    </row>
    <row r="26" spans="1:2" x14ac:dyDescent="0.35">
      <c r="A26" s="20">
        <v>185.13229999999999</v>
      </c>
      <c r="B26" s="72">
        <v>1365</v>
      </c>
    </row>
    <row r="27" spans="1:2" x14ac:dyDescent="0.35">
      <c r="A27" s="20">
        <v>183.1183</v>
      </c>
      <c r="B27" s="72">
        <v>1195</v>
      </c>
    </row>
    <row r="28" spans="1:2" x14ac:dyDescent="0.35">
      <c r="A28" s="20">
        <v>181.10220000000001</v>
      </c>
      <c r="B28" s="72">
        <v>1782</v>
      </c>
    </row>
    <row r="29" spans="1:2" x14ac:dyDescent="0.35">
      <c r="A29" s="20">
        <v>171.11709999999999</v>
      </c>
      <c r="B29" s="72">
        <v>2539</v>
      </c>
    </row>
    <row r="30" spans="1:2" x14ac:dyDescent="0.35">
      <c r="A30" s="20">
        <v>171.0829</v>
      </c>
      <c r="B30" s="72">
        <v>195</v>
      </c>
    </row>
    <row r="31" spans="1:2" x14ac:dyDescent="0.35">
      <c r="A31" s="20">
        <v>169.10169999999999</v>
      </c>
      <c r="B31" s="72">
        <v>1959</v>
      </c>
    </row>
    <row r="32" spans="1:2" x14ac:dyDescent="0.35">
      <c r="A32" s="20">
        <v>167.08580000000001</v>
      </c>
      <c r="B32" s="72">
        <v>1732</v>
      </c>
    </row>
    <row r="33" spans="1:2" x14ac:dyDescent="0.35">
      <c r="A33" s="20">
        <v>161.0977</v>
      </c>
      <c r="B33" s="72">
        <v>411.1</v>
      </c>
    </row>
    <row r="34" spans="1:2" x14ac:dyDescent="0.35">
      <c r="A34" s="20">
        <v>159.1157</v>
      </c>
      <c r="B34" s="72">
        <v>386.4</v>
      </c>
    </row>
    <row r="35" spans="1:2" x14ac:dyDescent="0.35">
      <c r="A35" s="20">
        <v>157.10239999999999</v>
      </c>
      <c r="B35" s="72">
        <v>1356</v>
      </c>
    </row>
    <row r="36" spans="1:2" x14ac:dyDescent="0.35">
      <c r="A36" s="20">
        <v>155.08619999999999</v>
      </c>
      <c r="B36" s="72">
        <v>2089</v>
      </c>
    </row>
    <row r="37" spans="1:2" x14ac:dyDescent="0.35">
      <c r="A37" s="20">
        <v>154.08000000000001</v>
      </c>
      <c r="B37" s="72">
        <v>868.2</v>
      </c>
    </row>
    <row r="38" spans="1:2" x14ac:dyDescent="0.35">
      <c r="A38" s="20">
        <v>147.08600000000001</v>
      </c>
      <c r="B38" s="72">
        <v>485.9</v>
      </c>
    </row>
    <row r="39" spans="1:2" x14ac:dyDescent="0.35">
      <c r="A39" s="20">
        <v>146.07149999999999</v>
      </c>
      <c r="B39" s="72">
        <v>110</v>
      </c>
    </row>
    <row r="40" spans="1:2" x14ac:dyDescent="0.35">
      <c r="A40" s="20">
        <v>145.10059999999999</v>
      </c>
      <c r="B40" s="72">
        <v>1304</v>
      </c>
    </row>
    <row r="41" spans="1:2" x14ac:dyDescent="0.35">
      <c r="A41" s="20">
        <v>143.08539999999999</v>
      </c>
      <c r="B41" s="72">
        <v>3367</v>
      </c>
    </row>
    <row r="42" spans="1:2" x14ac:dyDescent="0.35">
      <c r="A42" s="20">
        <v>141.0711</v>
      </c>
      <c r="B42" s="72">
        <v>1833</v>
      </c>
    </row>
    <row r="43" spans="1:2" x14ac:dyDescent="0.35">
      <c r="A43" s="20">
        <v>131.08600000000001</v>
      </c>
      <c r="B43" s="72">
        <v>2456</v>
      </c>
    </row>
    <row r="44" spans="1:2" x14ac:dyDescent="0.35">
      <c r="A44" s="20">
        <v>129.0703</v>
      </c>
      <c r="B44" s="72">
        <v>2089</v>
      </c>
    </row>
    <row r="45" spans="1:2" x14ac:dyDescent="0.35">
      <c r="A45" s="20">
        <v>128.06229999999999</v>
      </c>
      <c r="B45" s="72">
        <v>1842</v>
      </c>
    </row>
    <row r="46" spans="1:2" x14ac:dyDescent="0.35">
      <c r="A46" s="20">
        <v>117.07080000000001</v>
      </c>
      <c r="B46" s="72">
        <v>1979</v>
      </c>
    </row>
    <row r="47" spans="1:2" x14ac:dyDescent="0.35">
      <c r="A47" s="20">
        <v>105.0705</v>
      </c>
      <c r="B47" s="72">
        <v>872.7</v>
      </c>
    </row>
    <row r="48" spans="1:2" x14ac:dyDescent="0.35">
      <c r="A48" s="20">
        <v>95.085099999999997</v>
      </c>
      <c r="B48" s="72">
        <v>97</v>
      </c>
    </row>
    <row r="49" spans="1:2" x14ac:dyDescent="0.35">
      <c r="A49" s="20">
        <v>95.0488</v>
      </c>
      <c r="B49" s="72">
        <v>947</v>
      </c>
    </row>
    <row r="50" spans="1:2" x14ac:dyDescent="0.35">
      <c r="A50" s="20">
        <v>91.053899999999999</v>
      </c>
      <c r="B50" s="72">
        <v>1510</v>
      </c>
    </row>
    <row r="51" spans="1:2" x14ac:dyDescent="0.35">
      <c r="A51" s="20">
        <v>79.055999999999997</v>
      </c>
      <c r="B51" s="72">
        <v>377.6</v>
      </c>
    </row>
    <row r="52" spans="1:2" x14ac:dyDescent="0.35">
      <c r="A52" s="20">
        <v>77.035600000000002</v>
      </c>
      <c r="B52" s="72">
        <v>75.3</v>
      </c>
    </row>
    <row r="53" spans="1:2" x14ac:dyDescent="0.35">
      <c r="A53" s="20">
        <v>67.054699999999997</v>
      </c>
      <c r="B53" s="72">
        <v>510.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zoomScaleNormal="100" workbookViewId="0"/>
  </sheetViews>
  <sheetFormatPr defaultRowHeight="14.5" x14ac:dyDescent="0.35"/>
  <cols>
    <col min="1" max="1" width="13.1796875" bestFit="1" customWidth="1"/>
    <col min="4" max="4" width="13.1796875" bestFit="1" customWidth="1"/>
  </cols>
  <sheetData>
    <row r="1" spans="1:5" s="22" customFormat="1" x14ac:dyDescent="0.35">
      <c r="A1" s="1" t="s">
        <v>31</v>
      </c>
      <c r="B1" s="25">
        <v>586.9864</v>
      </c>
      <c r="D1" s="1" t="s">
        <v>31</v>
      </c>
      <c r="E1" s="25">
        <v>648.9864</v>
      </c>
    </row>
    <row r="2" spans="1:5" x14ac:dyDescent="0.35">
      <c r="A2" s="1" t="s">
        <v>14</v>
      </c>
      <c r="B2" s="27" t="s">
        <v>166</v>
      </c>
      <c r="D2" s="1" t="s">
        <v>14</v>
      </c>
      <c r="E2" s="27" t="s">
        <v>167</v>
      </c>
    </row>
    <row r="3" spans="1:5" x14ac:dyDescent="0.35">
      <c r="A3" s="1" t="s">
        <v>11</v>
      </c>
      <c r="B3" s="27" t="s">
        <v>10</v>
      </c>
      <c r="D3" s="1" t="s">
        <v>11</v>
      </c>
      <c r="E3" s="27" t="s">
        <v>10</v>
      </c>
    </row>
    <row r="4" spans="1:5" x14ac:dyDescent="0.35">
      <c r="A4" s="20">
        <v>441.07100000000003</v>
      </c>
      <c r="B4" s="26">
        <v>908.4</v>
      </c>
      <c r="D4" s="20">
        <v>602.97940000000006</v>
      </c>
      <c r="E4" s="72">
        <v>16400</v>
      </c>
    </row>
    <row r="5" spans="1:5" x14ac:dyDescent="0.35">
      <c r="A5" s="20">
        <v>405.084</v>
      </c>
      <c r="B5" s="26">
        <v>1011</v>
      </c>
      <c r="D5" s="20">
        <v>567.00120000000004</v>
      </c>
      <c r="E5" s="72">
        <v>2988</v>
      </c>
    </row>
    <row r="6" spans="1:5" x14ac:dyDescent="0.35">
      <c r="A6" s="20">
        <v>397.05029999999999</v>
      </c>
      <c r="B6" s="26">
        <v>302.10000000000002</v>
      </c>
      <c r="D6" s="20">
        <v>531.02449999999999</v>
      </c>
      <c r="E6" s="72">
        <v>481.9</v>
      </c>
    </row>
    <row r="7" spans="1:5" x14ac:dyDescent="0.35">
      <c r="A7" s="20">
        <v>397.02530000000002</v>
      </c>
      <c r="B7" s="26">
        <v>150.4</v>
      </c>
      <c r="D7" s="20">
        <v>495.05270000000002</v>
      </c>
      <c r="E7" s="72">
        <v>92</v>
      </c>
    </row>
    <row r="8" spans="1:5" x14ac:dyDescent="0.35">
      <c r="A8" s="20">
        <v>395.06020000000001</v>
      </c>
      <c r="B8" s="26">
        <v>157</v>
      </c>
      <c r="D8" s="20">
        <v>126.9042</v>
      </c>
      <c r="E8" s="72">
        <v>5590</v>
      </c>
    </row>
    <row r="9" spans="1:5" x14ac:dyDescent="0.35">
      <c r="A9" s="20">
        <v>387.08269999999999</v>
      </c>
      <c r="B9" s="26">
        <v>228</v>
      </c>
    </row>
    <row r="10" spans="1:5" x14ac:dyDescent="0.35">
      <c r="A10" s="20">
        <v>361.07279999999997</v>
      </c>
      <c r="B10" s="26">
        <v>156.6</v>
      </c>
    </row>
    <row r="11" spans="1:5" x14ac:dyDescent="0.35">
      <c r="A11" s="20">
        <v>361.05439999999999</v>
      </c>
      <c r="B11" s="26">
        <v>242.5</v>
      </c>
    </row>
    <row r="12" spans="1:5" x14ac:dyDescent="0.35">
      <c r="A12" s="20">
        <v>349.05720000000002</v>
      </c>
      <c r="B12" s="26">
        <v>128</v>
      </c>
    </row>
    <row r="13" spans="1:5" x14ac:dyDescent="0.35">
      <c r="A13" s="20">
        <v>347.03930000000003</v>
      </c>
      <c r="B13" s="26">
        <v>164</v>
      </c>
    </row>
    <row r="14" spans="1:5" x14ac:dyDescent="0.35">
      <c r="A14" s="20">
        <v>309.02510000000001</v>
      </c>
      <c r="B14" s="26">
        <v>478.9</v>
      </c>
    </row>
    <row r="15" spans="1:5" x14ac:dyDescent="0.35">
      <c r="A15" s="20">
        <v>237.01259999999999</v>
      </c>
      <c r="B15" s="26">
        <v>231.8</v>
      </c>
    </row>
    <row r="16" spans="1:5" x14ac:dyDescent="0.35">
      <c r="A16" s="20">
        <v>184.9992</v>
      </c>
      <c r="B16" s="26">
        <v>258.60000000000002</v>
      </c>
    </row>
    <row r="17" spans="1:2" x14ac:dyDescent="0.35">
      <c r="A17" s="20">
        <v>165.06780000000001</v>
      </c>
      <c r="B17" s="26">
        <v>155</v>
      </c>
    </row>
    <row r="18" spans="1:2" x14ac:dyDescent="0.35">
      <c r="A18" s="20">
        <v>129.0693</v>
      </c>
      <c r="B18" s="26">
        <v>10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zoomScaleNormal="100" workbookViewId="0"/>
  </sheetViews>
  <sheetFormatPr defaultRowHeight="14.5" x14ac:dyDescent="0.35"/>
  <cols>
    <col min="1" max="1" width="13.1796875" style="1" bestFit="1" customWidth="1"/>
    <col min="2" max="2" width="9" style="27" bestFit="1" customWidth="1"/>
    <col min="4" max="4" width="13.1796875" bestFit="1" customWidth="1"/>
    <col min="5" max="5" width="9" style="27" bestFit="1" customWidth="1"/>
  </cols>
  <sheetData>
    <row r="1" spans="1:5" s="19" customFormat="1" x14ac:dyDescent="0.35">
      <c r="A1" s="1" t="s">
        <v>31</v>
      </c>
      <c r="B1" s="27">
        <v>611.03210000000001</v>
      </c>
      <c r="C1" s="1"/>
      <c r="D1" s="1" t="s">
        <v>31</v>
      </c>
      <c r="E1" s="27">
        <v>627.02380000000005</v>
      </c>
    </row>
    <row r="2" spans="1:5" s="19" customFormat="1" x14ac:dyDescent="0.35">
      <c r="A2" s="1" t="s">
        <v>14</v>
      </c>
      <c r="B2" s="27" t="s">
        <v>166</v>
      </c>
      <c r="C2" s="1"/>
      <c r="D2" s="1" t="s">
        <v>14</v>
      </c>
      <c r="E2" s="27" t="s">
        <v>167</v>
      </c>
    </row>
    <row r="3" spans="1:5" x14ac:dyDescent="0.35">
      <c r="A3" s="1" t="s">
        <v>11</v>
      </c>
      <c r="B3" s="27" t="s">
        <v>10</v>
      </c>
      <c r="C3" s="1"/>
      <c r="D3" s="1" t="s">
        <v>11</v>
      </c>
      <c r="E3" s="27" t="s">
        <v>10</v>
      </c>
    </row>
    <row r="4" spans="1:5" x14ac:dyDescent="0.35">
      <c r="A4" s="20">
        <v>593.02139999999997</v>
      </c>
      <c r="B4" s="26">
        <v>619</v>
      </c>
      <c r="D4" s="20">
        <v>591.04489999999998</v>
      </c>
      <c r="E4" s="26">
        <v>1040</v>
      </c>
    </row>
    <row r="5" spans="1:5" x14ac:dyDescent="0.35">
      <c r="A5" s="20">
        <v>535.01589999999999</v>
      </c>
      <c r="B5" s="26">
        <v>649</v>
      </c>
      <c r="D5" s="20">
        <v>551.04089999999997</v>
      </c>
      <c r="E5" s="26">
        <v>110</v>
      </c>
    </row>
    <row r="6" spans="1:5" x14ac:dyDescent="0.35">
      <c r="A6" s="20">
        <v>483.11689999999999</v>
      </c>
      <c r="B6" s="26">
        <v>252.8</v>
      </c>
      <c r="D6" s="20">
        <v>551.00530000000003</v>
      </c>
      <c r="E6" s="26">
        <v>731</v>
      </c>
    </row>
    <row r="7" spans="1:5" x14ac:dyDescent="0.35">
      <c r="A7" s="20">
        <v>465.11270000000002</v>
      </c>
      <c r="B7" s="26">
        <v>183.4</v>
      </c>
      <c r="D7" s="20">
        <v>515.02959999999996</v>
      </c>
      <c r="E7" s="26">
        <v>133</v>
      </c>
    </row>
    <row r="8" spans="1:5" x14ac:dyDescent="0.35">
      <c r="A8" s="20">
        <v>447.13909999999998</v>
      </c>
      <c r="B8" s="26">
        <v>201</v>
      </c>
      <c r="D8" s="20">
        <v>463.15359999999998</v>
      </c>
      <c r="E8" s="26">
        <v>84</v>
      </c>
    </row>
    <row r="9" spans="1:5" x14ac:dyDescent="0.35">
      <c r="A9" s="20">
        <v>439.0899</v>
      </c>
      <c r="B9" s="26">
        <v>129</v>
      </c>
      <c r="D9" s="20">
        <v>427.15519999999998</v>
      </c>
      <c r="E9" s="26">
        <v>114</v>
      </c>
    </row>
    <row r="10" spans="1:5" x14ac:dyDescent="0.35">
      <c r="A10" s="20">
        <v>429.12619999999998</v>
      </c>
      <c r="B10" s="26">
        <v>108.8</v>
      </c>
      <c r="D10" s="20">
        <v>126.90389999999999</v>
      </c>
      <c r="E10" s="26">
        <v>10700</v>
      </c>
    </row>
    <row r="11" spans="1:5" x14ac:dyDescent="0.35">
      <c r="A11" s="20">
        <v>421.08089999999999</v>
      </c>
      <c r="B11" s="26">
        <v>39</v>
      </c>
    </row>
    <row r="12" spans="1:5" x14ac:dyDescent="0.35">
      <c r="A12" s="20">
        <v>407.10320000000002</v>
      </c>
      <c r="B12" s="26">
        <v>1855</v>
      </c>
    </row>
    <row r="13" spans="1:5" x14ac:dyDescent="0.35">
      <c r="A13" s="20">
        <v>389.09160000000003</v>
      </c>
      <c r="B13" s="26">
        <v>425.6</v>
      </c>
    </row>
    <row r="14" spans="1:5" x14ac:dyDescent="0.35">
      <c r="A14" s="20">
        <v>371.1266</v>
      </c>
      <c r="B14" s="26">
        <v>408.7</v>
      </c>
    </row>
    <row r="15" spans="1:5" x14ac:dyDescent="0.35">
      <c r="A15" s="20">
        <v>363.07659999999998</v>
      </c>
      <c r="B15" s="26">
        <v>426</v>
      </c>
    </row>
    <row r="16" spans="1:5" x14ac:dyDescent="0.35">
      <c r="A16" s="20">
        <v>361.0949</v>
      </c>
      <c r="B16" s="26">
        <v>126</v>
      </c>
    </row>
    <row r="17" spans="1:2" x14ac:dyDescent="0.35">
      <c r="A17" s="20">
        <v>353.11439999999999</v>
      </c>
      <c r="B17" s="26">
        <v>546.20000000000005</v>
      </c>
    </row>
    <row r="18" spans="1:2" x14ac:dyDescent="0.35">
      <c r="A18" s="20">
        <v>327.09379999999999</v>
      </c>
      <c r="B18" s="26">
        <v>321.60000000000002</v>
      </c>
    </row>
    <row r="19" spans="1:2" x14ac:dyDescent="0.35">
      <c r="A19" s="20">
        <v>325.11610000000002</v>
      </c>
      <c r="B19" s="26">
        <v>64</v>
      </c>
    </row>
    <row r="20" spans="1:2" x14ac:dyDescent="0.35">
      <c r="A20" s="20">
        <v>315.09879999999998</v>
      </c>
      <c r="B20" s="26">
        <v>170</v>
      </c>
    </row>
    <row r="21" spans="1:2" x14ac:dyDescent="0.35">
      <c r="A21" s="20">
        <v>313.0804</v>
      </c>
      <c r="B21" s="26">
        <v>71.73</v>
      </c>
    </row>
    <row r="22" spans="1:2" x14ac:dyDescent="0.35">
      <c r="A22" s="20">
        <v>309.09300000000002</v>
      </c>
      <c r="B22" s="26">
        <v>113.9</v>
      </c>
    </row>
    <row r="23" spans="1:2" x14ac:dyDescent="0.35">
      <c r="A23" s="20">
        <v>291.08190000000002</v>
      </c>
      <c r="B23" s="26">
        <v>144</v>
      </c>
    </row>
    <row r="24" spans="1:2" x14ac:dyDescent="0.35">
      <c r="A24" s="20">
        <v>289.09010000000001</v>
      </c>
      <c r="B24" s="26">
        <v>155</v>
      </c>
    </row>
    <row r="25" spans="1:2" x14ac:dyDescent="0.35">
      <c r="A25" s="20">
        <v>227.08920000000001</v>
      </c>
      <c r="B25" s="26">
        <v>92.58</v>
      </c>
    </row>
    <row r="26" spans="1:2" x14ac:dyDescent="0.35">
      <c r="A26" s="20">
        <v>223.08600000000001</v>
      </c>
      <c r="B26" s="26">
        <v>101</v>
      </c>
    </row>
    <row r="27" spans="1:2" x14ac:dyDescent="0.35">
      <c r="A27" s="20">
        <v>183.1131</v>
      </c>
      <c r="B27" s="26">
        <v>130</v>
      </c>
    </row>
    <row r="28" spans="1:2" x14ac:dyDescent="0.35">
      <c r="A28" s="20">
        <v>179.0865</v>
      </c>
      <c r="B28" s="26">
        <v>102</v>
      </c>
    </row>
    <row r="29" spans="1:2" x14ac:dyDescent="0.35">
      <c r="A29" s="20">
        <v>173.1037</v>
      </c>
      <c r="B29" s="26">
        <v>91.15</v>
      </c>
    </row>
    <row r="30" spans="1:2" x14ac:dyDescent="0.35">
      <c r="A30" s="20">
        <v>167.0855</v>
      </c>
      <c r="B30" s="26">
        <v>103.7</v>
      </c>
    </row>
    <row r="31" spans="1:2" x14ac:dyDescent="0.35">
      <c r="A31" s="20">
        <v>161.0968</v>
      </c>
      <c r="B31" s="26">
        <v>90</v>
      </c>
    </row>
    <row r="32" spans="1:2" x14ac:dyDescent="0.35">
      <c r="A32" s="20">
        <v>155.08539999999999</v>
      </c>
      <c r="B32" s="26">
        <v>139.5</v>
      </c>
    </row>
    <row r="33" spans="1:2" x14ac:dyDescent="0.35">
      <c r="A33" s="20">
        <v>147.0822</v>
      </c>
      <c r="B33" s="26">
        <v>97</v>
      </c>
    </row>
    <row r="34" spans="1:2" x14ac:dyDescent="0.35">
      <c r="A34" s="20">
        <v>145.10230000000001</v>
      </c>
      <c r="B34" s="26">
        <v>243</v>
      </c>
    </row>
    <row r="35" spans="1:2" x14ac:dyDescent="0.35">
      <c r="A35" s="20">
        <v>145.06549999999999</v>
      </c>
      <c r="B35" s="26">
        <v>176.6</v>
      </c>
    </row>
    <row r="36" spans="1:2" x14ac:dyDescent="0.35">
      <c r="A36" s="20">
        <v>143.08879999999999</v>
      </c>
      <c r="B36" s="26">
        <v>163.9</v>
      </c>
    </row>
    <row r="37" spans="1:2" x14ac:dyDescent="0.35">
      <c r="A37" s="20">
        <v>141.06979999999999</v>
      </c>
      <c r="B37" s="26">
        <v>170.9</v>
      </c>
    </row>
    <row r="38" spans="1:2" x14ac:dyDescent="0.35">
      <c r="A38" s="20">
        <v>133.06549999999999</v>
      </c>
      <c r="B38" s="26">
        <v>220</v>
      </c>
    </row>
    <row r="39" spans="1:2" x14ac:dyDescent="0.35">
      <c r="A39" s="20">
        <v>131.0849</v>
      </c>
      <c r="B39" s="26">
        <v>306.60000000000002</v>
      </c>
    </row>
    <row r="40" spans="1:2" x14ac:dyDescent="0.35">
      <c r="A40" s="20">
        <v>129.07130000000001</v>
      </c>
      <c r="B40" s="26">
        <v>280</v>
      </c>
    </row>
    <row r="41" spans="1:2" x14ac:dyDescent="0.35">
      <c r="A41" s="20">
        <v>117.0706</v>
      </c>
      <c r="B41" s="26">
        <v>204.9</v>
      </c>
    </row>
    <row r="42" spans="1:2" x14ac:dyDescent="0.35">
      <c r="A42" s="20">
        <v>111.0523</v>
      </c>
      <c r="B42" s="26">
        <v>69</v>
      </c>
    </row>
    <row r="43" spans="1:2" x14ac:dyDescent="0.35">
      <c r="A43" s="20">
        <v>109.0651</v>
      </c>
      <c r="B43" s="26">
        <v>160</v>
      </c>
    </row>
    <row r="44" spans="1:2" x14ac:dyDescent="0.35">
      <c r="A44" s="20">
        <v>107.051</v>
      </c>
      <c r="B44" s="26">
        <v>305</v>
      </c>
    </row>
    <row r="45" spans="1:2" x14ac:dyDescent="0.35">
      <c r="A45" s="20">
        <v>105.0719</v>
      </c>
      <c r="B45" s="26">
        <v>311</v>
      </c>
    </row>
    <row r="46" spans="1:2" x14ac:dyDescent="0.35">
      <c r="A46" s="20">
        <v>95.047600000000003</v>
      </c>
      <c r="B46" s="26">
        <v>84</v>
      </c>
    </row>
    <row r="47" spans="1:2" x14ac:dyDescent="0.35">
      <c r="A47" s="20">
        <v>93.0702</v>
      </c>
      <c r="B47" s="26">
        <v>107</v>
      </c>
    </row>
    <row r="48" spans="1:2" x14ac:dyDescent="0.35">
      <c r="A48" s="20">
        <v>91.0548</v>
      </c>
      <c r="B48" s="26">
        <v>304</v>
      </c>
    </row>
    <row r="49" spans="1:2" x14ac:dyDescent="0.35">
      <c r="A49" s="20">
        <v>81.032899999999998</v>
      </c>
      <c r="B49" s="26">
        <v>149.5</v>
      </c>
    </row>
    <row r="50" spans="1:2" x14ac:dyDescent="0.35">
      <c r="A50" s="20">
        <v>79.057900000000004</v>
      </c>
      <c r="B50" s="26">
        <v>236</v>
      </c>
    </row>
    <row r="51" spans="1:2" x14ac:dyDescent="0.35">
      <c r="A51" s="20">
        <v>77.039100000000005</v>
      </c>
      <c r="B51" s="26">
        <v>4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zoomScaleNormal="100" workbookViewId="0"/>
  </sheetViews>
  <sheetFormatPr defaultRowHeight="14.5" x14ac:dyDescent="0.35"/>
  <cols>
    <col min="1" max="1" width="13.1796875" bestFit="1" customWidth="1"/>
    <col min="2" max="2" width="8.81640625" bestFit="1" customWidth="1"/>
    <col min="4" max="4" width="13.1796875" bestFit="1" customWidth="1"/>
    <col min="5" max="5" width="8.81640625" bestFit="1" customWidth="1"/>
  </cols>
  <sheetData>
    <row r="1" spans="1:5" s="19" customFormat="1" x14ac:dyDescent="0.35">
      <c r="A1" s="1" t="s">
        <v>31</v>
      </c>
      <c r="B1" s="25">
        <v>803.298</v>
      </c>
      <c r="D1" s="1" t="s">
        <v>31</v>
      </c>
      <c r="E1" s="25">
        <v>801.27560000000005</v>
      </c>
    </row>
    <row r="2" spans="1:5" s="19" customFormat="1" x14ac:dyDescent="0.35">
      <c r="A2" s="1" t="s">
        <v>14</v>
      </c>
      <c r="B2" s="27" t="s">
        <v>166</v>
      </c>
      <c r="D2" s="1" t="s">
        <v>14</v>
      </c>
      <c r="E2" s="27" t="s">
        <v>167</v>
      </c>
    </row>
    <row r="3" spans="1:5" x14ac:dyDescent="0.35">
      <c r="A3" s="1" t="s">
        <v>11</v>
      </c>
      <c r="B3" s="27" t="s">
        <v>10</v>
      </c>
      <c r="D3" s="1" t="s">
        <v>11</v>
      </c>
      <c r="E3" s="27" t="s">
        <v>10</v>
      </c>
    </row>
    <row r="4" spans="1:5" x14ac:dyDescent="0.35">
      <c r="A4" s="20">
        <v>785.29110000000003</v>
      </c>
      <c r="B4">
        <v>287</v>
      </c>
      <c r="D4" s="20">
        <v>765.29849999999999</v>
      </c>
      <c r="E4" s="19">
        <v>600.70000000000005</v>
      </c>
    </row>
    <row r="5" spans="1:5" x14ac:dyDescent="0.35">
      <c r="A5" s="20">
        <v>767.2663</v>
      </c>
      <c r="B5">
        <v>114</v>
      </c>
      <c r="D5" s="20">
        <v>729.32380000000001</v>
      </c>
      <c r="E5" s="19">
        <v>276.39999999999998</v>
      </c>
    </row>
    <row r="6" spans="1:5" x14ac:dyDescent="0.35">
      <c r="A6" s="20">
        <v>749.26059999999995</v>
      </c>
      <c r="B6">
        <v>474</v>
      </c>
    </row>
    <row r="7" spans="1:5" x14ac:dyDescent="0.35">
      <c r="A7" s="20">
        <v>731.25070000000005</v>
      </c>
      <c r="B7">
        <v>241</v>
      </c>
    </row>
    <row r="8" spans="1:5" x14ac:dyDescent="0.35">
      <c r="A8" s="20">
        <v>713.29110000000003</v>
      </c>
      <c r="B8">
        <v>262</v>
      </c>
    </row>
    <row r="9" spans="1:5" x14ac:dyDescent="0.35">
      <c r="A9" s="20">
        <v>713.24270000000001</v>
      </c>
      <c r="B9">
        <v>220</v>
      </c>
    </row>
    <row r="10" spans="1:5" x14ac:dyDescent="0.35">
      <c r="A10" s="20">
        <v>677.25930000000005</v>
      </c>
      <c r="B10">
        <v>93</v>
      </c>
    </row>
    <row r="11" spans="1:5" x14ac:dyDescent="0.35">
      <c r="A11" s="20">
        <v>659.25340000000006</v>
      </c>
      <c r="B11">
        <v>78</v>
      </c>
    </row>
    <row r="12" spans="1:5" x14ac:dyDescent="0.35">
      <c r="A12" s="20">
        <v>587.26620000000003</v>
      </c>
      <c r="B12">
        <v>80</v>
      </c>
    </row>
    <row r="13" spans="1:5" x14ac:dyDescent="0.35">
      <c r="A13" s="20">
        <v>587.24369999999999</v>
      </c>
      <c r="B13">
        <v>93</v>
      </c>
    </row>
    <row r="14" spans="1:5" x14ac:dyDescent="0.35">
      <c r="A14" s="20">
        <v>569.24670000000003</v>
      </c>
      <c r="B14">
        <v>169</v>
      </c>
    </row>
    <row r="15" spans="1:5" x14ac:dyDescent="0.35">
      <c r="A15" s="20">
        <v>551.23109999999997</v>
      </c>
      <c r="B15">
        <v>189</v>
      </c>
    </row>
    <row r="16" spans="1:5" x14ac:dyDescent="0.35">
      <c r="A16" s="20">
        <v>537.16769999999997</v>
      </c>
      <c r="B16">
        <v>107</v>
      </c>
    </row>
    <row r="17" spans="1:2" x14ac:dyDescent="0.35">
      <c r="A17" s="20">
        <v>209.13560000000001</v>
      </c>
      <c r="B17">
        <v>118</v>
      </c>
    </row>
    <row r="18" spans="1:2" x14ac:dyDescent="0.35">
      <c r="A18" s="20">
        <v>159.12209999999999</v>
      </c>
      <c r="B18">
        <v>97</v>
      </c>
    </row>
    <row r="19" spans="1:2" x14ac:dyDescent="0.35">
      <c r="A19" s="20">
        <v>157.1035</v>
      </c>
      <c r="B19">
        <v>92</v>
      </c>
    </row>
    <row r="20" spans="1:2" x14ac:dyDescent="0.35">
      <c r="A20" s="20">
        <v>145.09989999999999</v>
      </c>
      <c r="B20">
        <v>79</v>
      </c>
    </row>
    <row r="21" spans="1:2" x14ac:dyDescent="0.35">
      <c r="A21" s="20">
        <v>119.0865</v>
      </c>
      <c r="B21">
        <v>107</v>
      </c>
    </row>
    <row r="22" spans="1:2" x14ac:dyDescent="0.35">
      <c r="A22" s="20">
        <v>117.0746</v>
      </c>
      <c r="B22">
        <v>146</v>
      </c>
    </row>
    <row r="23" spans="1:2" x14ac:dyDescent="0.35">
      <c r="A23" s="20">
        <v>91.054699999999997</v>
      </c>
      <c r="B23">
        <v>124</v>
      </c>
    </row>
    <row r="25" spans="1:2" x14ac:dyDescent="0.35">
      <c r="A25" s="19"/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zoomScaleNormal="100" workbookViewId="0"/>
  </sheetViews>
  <sheetFormatPr defaultRowHeight="14.5" x14ac:dyDescent="0.35"/>
  <cols>
    <col min="1" max="1" width="13.1796875" bestFit="1" customWidth="1"/>
    <col min="2" max="2" width="8.81640625" bestFit="1" customWidth="1"/>
    <col min="4" max="4" width="13.1796875" style="1" bestFit="1" customWidth="1"/>
    <col min="5" max="5" width="8.81640625" bestFit="1" customWidth="1"/>
  </cols>
  <sheetData>
    <row r="1" spans="1:5" s="19" customFormat="1" x14ac:dyDescent="0.35">
      <c r="A1" s="1" t="s">
        <v>31</v>
      </c>
      <c r="B1" s="60">
        <v>907.24300000000005</v>
      </c>
      <c r="D1" s="1" t="s">
        <v>31</v>
      </c>
      <c r="E1" s="60">
        <v>905.23019999999997</v>
      </c>
    </row>
    <row r="2" spans="1:5" x14ac:dyDescent="0.35">
      <c r="A2" s="1" t="s">
        <v>14</v>
      </c>
      <c r="B2" s="27" t="s">
        <v>166</v>
      </c>
      <c r="D2" s="1" t="s">
        <v>14</v>
      </c>
      <c r="E2" s="27" t="s">
        <v>167</v>
      </c>
    </row>
    <row r="3" spans="1:5" x14ac:dyDescent="0.35">
      <c r="A3" s="1" t="s">
        <v>11</v>
      </c>
      <c r="B3" s="27" t="s">
        <v>10</v>
      </c>
      <c r="D3" s="1" t="s">
        <v>11</v>
      </c>
      <c r="E3" s="27" t="s">
        <v>10</v>
      </c>
    </row>
    <row r="4" spans="1:5" x14ac:dyDescent="0.35">
      <c r="A4" s="20">
        <v>795.20619999999997</v>
      </c>
      <c r="B4" s="26">
        <v>356.6</v>
      </c>
      <c r="D4" s="20">
        <v>825.30899999999997</v>
      </c>
      <c r="E4">
        <v>250</v>
      </c>
    </row>
    <row r="5" spans="1:5" x14ac:dyDescent="0.35">
      <c r="A5" s="20">
        <v>777.19709999999998</v>
      </c>
      <c r="B5" s="26">
        <v>829.3</v>
      </c>
      <c r="D5" s="20">
        <v>823.3107</v>
      </c>
      <c r="E5" s="27">
        <v>307</v>
      </c>
    </row>
    <row r="6" spans="1:5" x14ac:dyDescent="0.35">
      <c r="A6" s="20">
        <v>759.20830000000001</v>
      </c>
      <c r="B6" s="26">
        <v>233.4</v>
      </c>
      <c r="D6" s="20">
        <v>787.32920000000001</v>
      </c>
      <c r="E6" s="27">
        <v>58</v>
      </c>
    </row>
    <row r="7" spans="1:5" x14ac:dyDescent="0.35">
      <c r="A7" s="20">
        <v>659.30550000000005</v>
      </c>
      <c r="B7" s="26">
        <v>211</v>
      </c>
      <c r="D7" s="20">
        <v>80.917100000000005</v>
      </c>
      <c r="E7">
        <v>10</v>
      </c>
    </row>
    <row r="8" spans="1:5" x14ac:dyDescent="0.35">
      <c r="A8" s="20">
        <v>641.29169999999999</v>
      </c>
      <c r="B8" s="26">
        <v>282</v>
      </c>
      <c r="D8" s="20">
        <v>78.919899999999998</v>
      </c>
      <c r="E8">
        <v>13</v>
      </c>
    </row>
    <row r="9" spans="1:5" x14ac:dyDescent="0.35">
      <c r="A9" s="20">
        <v>633.19899999999996</v>
      </c>
      <c r="B9" s="26">
        <v>134</v>
      </c>
    </row>
    <row r="10" spans="1:5" x14ac:dyDescent="0.35">
      <c r="A10" s="20">
        <v>623.28219999999999</v>
      </c>
      <c r="B10" s="26">
        <v>185.6</v>
      </c>
    </row>
    <row r="11" spans="1:5" x14ac:dyDescent="0.35">
      <c r="A11" s="20">
        <v>615.18899999999996</v>
      </c>
      <c r="B11" s="26">
        <v>203</v>
      </c>
    </row>
    <row r="12" spans="1:5" x14ac:dyDescent="0.35">
      <c r="A12" s="20">
        <v>597.18679999999995</v>
      </c>
      <c r="B12" s="26">
        <v>175.8</v>
      </c>
    </row>
    <row r="13" spans="1:5" x14ac:dyDescent="0.35">
      <c r="A13" s="20">
        <v>449.24950000000001</v>
      </c>
      <c r="B13" s="26">
        <v>162</v>
      </c>
    </row>
    <row r="14" spans="1:5" x14ac:dyDescent="0.35">
      <c r="A14" s="20">
        <v>175.0419</v>
      </c>
      <c r="B14" s="26">
        <v>100.7</v>
      </c>
    </row>
    <row r="15" spans="1:5" x14ac:dyDescent="0.35">
      <c r="A15" s="20">
        <v>157.10300000000001</v>
      </c>
      <c r="B15" s="26">
        <v>183</v>
      </c>
    </row>
    <row r="16" spans="1:5" x14ac:dyDescent="0.35">
      <c r="A16" s="20">
        <v>131.0865</v>
      </c>
      <c r="B16" s="26">
        <v>132</v>
      </c>
    </row>
    <row r="18" spans="1:1" x14ac:dyDescent="0.35">
      <c r="A18" s="19" t="s">
        <v>53</v>
      </c>
    </row>
  </sheetData>
  <sortState ref="A4:B16">
    <sortCondition descending="1" ref="A4:A1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/>
  </sheetViews>
  <sheetFormatPr defaultRowHeight="14.5" x14ac:dyDescent="0.35"/>
  <cols>
    <col min="1" max="1" width="13.1796875" style="1" bestFit="1" customWidth="1"/>
    <col min="2" max="2" width="8.81640625" style="27" bestFit="1" customWidth="1"/>
  </cols>
  <sheetData>
    <row r="1" spans="1:2" x14ac:dyDescent="0.35">
      <c r="A1" s="1" t="s">
        <v>31</v>
      </c>
      <c r="B1" s="74">
        <v>211.09639999999999</v>
      </c>
    </row>
    <row r="2" spans="1:2" x14ac:dyDescent="0.35">
      <c r="A2" s="1" t="s">
        <v>14</v>
      </c>
      <c r="B2" s="27" t="s">
        <v>166</v>
      </c>
    </row>
    <row r="3" spans="1:2" x14ac:dyDescent="0.35">
      <c r="A3" s="1" t="s">
        <v>11</v>
      </c>
      <c r="B3" s="27" t="s">
        <v>10</v>
      </c>
    </row>
    <row r="4" spans="1:2" x14ac:dyDescent="0.35">
      <c r="A4" s="20">
        <v>193.08629999999999</v>
      </c>
      <c r="B4" s="72">
        <v>41890</v>
      </c>
    </row>
    <row r="5" spans="1:2" x14ac:dyDescent="0.35">
      <c r="A5" s="20">
        <v>177.05549999999999</v>
      </c>
      <c r="B5" s="72">
        <v>2828</v>
      </c>
    </row>
    <row r="6" spans="1:2" x14ac:dyDescent="0.35">
      <c r="A6" s="20">
        <v>165.07919999999999</v>
      </c>
      <c r="B6" s="72">
        <v>107.7</v>
      </c>
    </row>
    <row r="7" spans="1:2" x14ac:dyDescent="0.35">
      <c r="A7" s="20">
        <v>137.0641</v>
      </c>
      <c r="B7" s="72">
        <v>961.5</v>
      </c>
    </row>
    <row r="8" spans="1:2" x14ac:dyDescent="0.35">
      <c r="A8" s="20">
        <v>129.06989999999999</v>
      </c>
      <c r="B8" s="72">
        <v>724.7</v>
      </c>
    </row>
    <row r="9" spans="1:2" x14ac:dyDescent="0.35">
      <c r="A9" s="20">
        <v>128.80549999999999</v>
      </c>
      <c r="B9" s="72">
        <v>13</v>
      </c>
    </row>
    <row r="10" spans="1:2" x14ac:dyDescent="0.35">
      <c r="A10" s="20">
        <v>91.054599999999994</v>
      </c>
      <c r="B10" s="72">
        <v>491.8</v>
      </c>
    </row>
    <row r="11" spans="1:2" x14ac:dyDescent="0.35">
      <c r="A11" s="20">
        <v>83.014700000000005</v>
      </c>
      <c r="B11" s="72">
        <v>953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zoomScaleNormal="100" workbookViewId="0"/>
  </sheetViews>
  <sheetFormatPr defaultRowHeight="14.5" x14ac:dyDescent="0.35"/>
  <cols>
    <col min="1" max="1" width="13.1796875" style="25" bestFit="1" customWidth="1"/>
    <col min="2" max="2" width="8.81640625" style="26" bestFit="1" customWidth="1"/>
    <col min="3" max="3" width="8.7265625" style="27"/>
    <col min="4" max="4" width="13.1796875" style="25" bestFit="1" customWidth="1"/>
    <col min="5" max="5" width="8.81640625" style="26" bestFit="1" customWidth="1"/>
  </cols>
  <sheetData>
    <row r="1" spans="1:5" s="19" customFormat="1" x14ac:dyDescent="0.35">
      <c r="A1" s="1" t="s">
        <v>31</v>
      </c>
      <c r="B1" s="25">
        <v>638.99649999999997</v>
      </c>
      <c r="C1" s="27"/>
      <c r="D1" s="1" t="s">
        <v>31</v>
      </c>
      <c r="E1" s="25">
        <v>636.99009999999998</v>
      </c>
    </row>
    <row r="2" spans="1:5" s="19" customFormat="1" x14ac:dyDescent="0.35">
      <c r="A2" s="1" t="s">
        <v>14</v>
      </c>
      <c r="B2" s="27" t="s">
        <v>166</v>
      </c>
      <c r="C2" s="27"/>
      <c r="D2" s="1" t="s">
        <v>14</v>
      </c>
      <c r="E2" s="27" t="s">
        <v>167</v>
      </c>
    </row>
    <row r="3" spans="1:5" s="19" customFormat="1" x14ac:dyDescent="0.35">
      <c r="A3" s="1" t="s">
        <v>11</v>
      </c>
      <c r="B3" s="27" t="s">
        <v>10</v>
      </c>
      <c r="C3" s="27"/>
      <c r="D3" s="1" t="s">
        <v>11</v>
      </c>
      <c r="E3" s="27" t="s">
        <v>10</v>
      </c>
    </row>
    <row r="4" spans="1:5" x14ac:dyDescent="0.35">
      <c r="A4" s="20">
        <v>620.99009999999998</v>
      </c>
      <c r="B4" s="72">
        <v>238</v>
      </c>
      <c r="D4" s="20">
        <v>601.01049999999998</v>
      </c>
      <c r="E4" s="72">
        <v>2954</v>
      </c>
    </row>
    <row r="5" spans="1:5" x14ac:dyDescent="0.35">
      <c r="A5" s="20">
        <v>475.06330000000003</v>
      </c>
      <c r="B5" s="72">
        <v>377.1</v>
      </c>
      <c r="D5" s="20">
        <v>565.03290000000004</v>
      </c>
      <c r="E5" s="72">
        <v>1484</v>
      </c>
    </row>
    <row r="6" spans="1:5" x14ac:dyDescent="0.35">
      <c r="A6" s="20">
        <v>457.06009999999998</v>
      </c>
      <c r="B6" s="72">
        <v>271.60000000000002</v>
      </c>
      <c r="D6" s="20">
        <v>529.04960000000005</v>
      </c>
      <c r="E6" s="72">
        <v>784.9</v>
      </c>
    </row>
    <row r="7" spans="1:5" x14ac:dyDescent="0.35">
      <c r="A7" s="20">
        <v>439.08890000000002</v>
      </c>
      <c r="B7" s="72">
        <v>219.8</v>
      </c>
      <c r="D7" s="20">
        <v>509.0711</v>
      </c>
      <c r="E7" s="72">
        <v>807.1</v>
      </c>
    </row>
    <row r="8" spans="1:5" x14ac:dyDescent="0.35">
      <c r="A8" s="20">
        <v>421.07299999999998</v>
      </c>
      <c r="B8" s="72">
        <v>240.2</v>
      </c>
      <c r="D8" s="20">
        <v>503.0317</v>
      </c>
      <c r="E8" s="72">
        <v>84</v>
      </c>
    </row>
    <row r="9" spans="1:5" x14ac:dyDescent="0.35">
      <c r="A9" s="20">
        <v>409.09820000000002</v>
      </c>
      <c r="B9" s="72">
        <v>241.9</v>
      </c>
      <c r="D9" s="20">
        <v>473.10270000000003</v>
      </c>
      <c r="E9" s="72">
        <v>672</v>
      </c>
    </row>
    <row r="10" spans="1:5" x14ac:dyDescent="0.35">
      <c r="A10" s="20">
        <v>409.07549999999998</v>
      </c>
      <c r="B10" s="72">
        <v>314.2</v>
      </c>
      <c r="D10" s="20">
        <v>437.12189999999998</v>
      </c>
      <c r="E10" s="72">
        <v>561.9</v>
      </c>
    </row>
    <row r="11" spans="1:5" x14ac:dyDescent="0.35">
      <c r="A11" s="20">
        <v>113.0185</v>
      </c>
      <c r="B11" s="72">
        <v>193.4</v>
      </c>
      <c r="D11" s="20">
        <v>401.14319999999998</v>
      </c>
      <c r="E11" s="72">
        <v>1723</v>
      </c>
    </row>
    <row r="12" spans="1:5" x14ac:dyDescent="0.35">
      <c r="A12" s="76">
        <v>107.0455</v>
      </c>
      <c r="B12" s="72">
        <v>156</v>
      </c>
      <c r="D12" s="76">
        <v>383.13249999999999</v>
      </c>
      <c r="E12" s="72">
        <v>110.4</v>
      </c>
    </row>
    <row r="13" spans="1:5" x14ac:dyDescent="0.35">
      <c r="D13" s="20">
        <v>159.0292</v>
      </c>
      <c r="E13" s="72">
        <v>145</v>
      </c>
    </row>
    <row r="14" spans="1:5" x14ac:dyDescent="0.35">
      <c r="D14" s="20">
        <v>126.90479999999999</v>
      </c>
      <c r="E14" s="72">
        <v>21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zoomScaleNormal="100" workbookViewId="0"/>
  </sheetViews>
  <sheetFormatPr defaultColWidth="8.7265625" defaultRowHeight="14.5" x14ac:dyDescent="0.35"/>
  <cols>
    <col min="1" max="1" width="13.1796875" style="1" bestFit="1" customWidth="1"/>
    <col min="2" max="2" width="8.81640625" style="27" bestFit="1" customWidth="1"/>
    <col min="3" max="3" width="8.7265625" style="27"/>
    <col min="4" max="4" width="13.1796875" style="27" bestFit="1" customWidth="1"/>
    <col min="5" max="5" width="8.81640625" style="27" bestFit="1" customWidth="1"/>
    <col min="6" max="16384" width="8.7265625" style="27"/>
  </cols>
  <sheetData>
    <row r="1" spans="1:5" x14ac:dyDescent="0.35">
      <c r="A1" s="1" t="s">
        <v>31</v>
      </c>
      <c r="B1" s="25">
        <v>629.04229999999995</v>
      </c>
      <c r="D1" s="1" t="s">
        <v>31</v>
      </c>
      <c r="E1" s="25">
        <v>645.03530000000001</v>
      </c>
    </row>
    <row r="2" spans="1:5" x14ac:dyDescent="0.35">
      <c r="A2" s="1" t="s">
        <v>14</v>
      </c>
      <c r="B2" s="27" t="s">
        <v>166</v>
      </c>
      <c r="D2" s="1" t="s">
        <v>14</v>
      </c>
      <c r="E2" s="27" t="s">
        <v>167</v>
      </c>
    </row>
    <row r="3" spans="1:5" x14ac:dyDescent="0.35">
      <c r="A3" s="1" t="s">
        <v>11</v>
      </c>
      <c r="B3" s="27" t="s">
        <v>10</v>
      </c>
      <c r="D3" s="1" t="s">
        <v>11</v>
      </c>
      <c r="E3" s="27" t="s">
        <v>10</v>
      </c>
    </row>
    <row r="4" spans="1:5" x14ac:dyDescent="0.35">
      <c r="A4" s="20">
        <v>611.0204</v>
      </c>
      <c r="B4" s="72">
        <v>571.6</v>
      </c>
      <c r="D4" s="20">
        <v>610.05070000000001</v>
      </c>
      <c r="E4" s="27">
        <v>239</v>
      </c>
    </row>
    <row r="5" spans="1:5" x14ac:dyDescent="0.35">
      <c r="A5" s="20">
        <v>501.12139999999999</v>
      </c>
      <c r="B5" s="72">
        <v>509.3</v>
      </c>
      <c r="D5" s="20">
        <v>609.05899999999997</v>
      </c>
      <c r="E5" s="27">
        <v>94440</v>
      </c>
    </row>
    <row r="6" spans="1:5" x14ac:dyDescent="0.35">
      <c r="A6" s="20">
        <v>483.11360000000002</v>
      </c>
      <c r="B6" s="72">
        <v>2477</v>
      </c>
      <c r="D6" s="20">
        <v>587.03099999999995</v>
      </c>
      <c r="E6" s="19">
        <v>249</v>
      </c>
    </row>
    <row r="7" spans="1:5" x14ac:dyDescent="0.35">
      <c r="A7" s="20">
        <v>465.1071</v>
      </c>
      <c r="B7" s="72">
        <v>5304</v>
      </c>
      <c r="D7" s="20">
        <v>573.08280000000002</v>
      </c>
      <c r="E7" s="27">
        <v>18780</v>
      </c>
    </row>
    <row r="8" spans="1:5" x14ac:dyDescent="0.35">
      <c r="A8" s="20">
        <v>447.09719999999999</v>
      </c>
      <c r="B8" s="72">
        <v>341.1</v>
      </c>
      <c r="D8" s="20">
        <v>569.01859999999999</v>
      </c>
      <c r="E8" s="27">
        <v>13590</v>
      </c>
    </row>
    <row r="9" spans="1:5" x14ac:dyDescent="0.35">
      <c r="A9" s="20">
        <v>439.0976</v>
      </c>
      <c r="B9" s="72">
        <v>472.6</v>
      </c>
      <c r="D9" s="20">
        <v>565.06179999999995</v>
      </c>
      <c r="E9" s="27">
        <v>232</v>
      </c>
    </row>
    <row r="10" spans="1:5" x14ac:dyDescent="0.35">
      <c r="A10" s="20">
        <v>429.12779999999998</v>
      </c>
      <c r="B10" s="72">
        <v>2180</v>
      </c>
      <c r="D10" s="20">
        <v>551.05439999999999</v>
      </c>
      <c r="E10" s="27">
        <v>1779</v>
      </c>
    </row>
    <row r="11" spans="1:5" x14ac:dyDescent="0.35">
      <c r="A11" s="20">
        <v>421.07510000000002</v>
      </c>
      <c r="B11" s="72">
        <v>885.5</v>
      </c>
      <c r="D11" s="20">
        <v>533.04359999999997</v>
      </c>
      <c r="E11" s="27">
        <v>9473</v>
      </c>
    </row>
    <row r="12" spans="1:5" x14ac:dyDescent="0.35">
      <c r="A12" s="20">
        <v>411.1164</v>
      </c>
      <c r="B12" s="72">
        <v>551.20000000000005</v>
      </c>
      <c r="D12" s="20">
        <v>525.02859999999998</v>
      </c>
      <c r="E12" s="27">
        <v>11770</v>
      </c>
    </row>
    <row r="13" spans="1:5" x14ac:dyDescent="0.35">
      <c r="A13" s="20">
        <v>407.10480000000001</v>
      </c>
      <c r="B13" s="72">
        <v>866.9</v>
      </c>
      <c r="D13" s="20">
        <v>517.12270000000001</v>
      </c>
      <c r="E13" s="27">
        <v>7109</v>
      </c>
    </row>
    <row r="14" spans="1:5" x14ac:dyDescent="0.35">
      <c r="A14" s="20">
        <v>381.07659999999998</v>
      </c>
      <c r="B14" s="72">
        <v>406</v>
      </c>
      <c r="D14" s="20">
        <v>515.07590000000005</v>
      </c>
      <c r="E14" s="27">
        <v>1067</v>
      </c>
    </row>
    <row r="15" spans="1:5" x14ac:dyDescent="0.35">
      <c r="A15" s="20">
        <v>371.11810000000003</v>
      </c>
      <c r="B15" s="72">
        <v>542</v>
      </c>
      <c r="D15" s="20">
        <v>497.06700000000001</v>
      </c>
      <c r="E15" s="27">
        <v>1761</v>
      </c>
    </row>
    <row r="16" spans="1:5" x14ac:dyDescent="0.35">
      <c r="A16" s="20">
        <v>363.07560000000001</v>
      </c>
      <c r="B16" s="72">
        <v>401</v>
      </c>
      <c r="D16" s="20">
        <v>489.05399999999997</v>
      </c>
      <c r="E16" s="27">
        <v>5232</v>
      </c>
    </row>
    <row r="17" spans="1:5" x14ac:dyDescent="0.35">
      <c r="A17" s="20">
        <v>353.11720000000003</v>
      </c>
      <c r="B17" s="72">
        <v>787.6</v>
      </c>
      <c r="D17" s="20">
        <v>481.14690000000002</v>
      </c>
      <c r="E17" s="27">
        <v>16080</v>
      </c>
    </row>
    <row r="18" spans="1:5" x14ac:dyDescent="0.35">
      <c r="A18" s="20">
        <v>333.07319999999999</v>
      </c>
      <c r="B18" s="72">
        <v>248.3</v>
      </c>
      <c r="D18" s="20">
        <v>445.16820000000001</v>
      </c>
      <c r="E18" s="27">
        <v>3981</v>
      </c>
    </row>
    <row r="19" spans="1:5" x14ac:dyDescent="0.35">
      <c r="A19" s="20">
        <v>327.11070000000001</v>
      </c>
      <c r="B19" s="72">
        <v>301.89999999999998</v>
      </c>
      <c r="D19" s="20">
        <v>441.10849999999999</v>
      </c>
      <c r="E19" s="27">
        <v>1610</v>
      </c>
    </row>
    <row r="20" spans="1:5" x14ac:dyDescent="0.35">
      <c r="A20" s="20">
        <v>321.07159999999999</v>
      </c>
      <c r="B20" s="72">
        <v>628.4</v>
      </c>
      <c r="D20" s="20">
        <v>427.16840000000002</v>
      </c>
      <c r="E20" s="27">
        <v>188</v>
      </c>
    </row>
    <row r="21" spans="1:5" x14ac:dyDescent="0.35">
      <c r="A21" s="20">
        <v>309.1001</v>
      </c>
      <c r="B21" s="72">
        <v>332.3</v>
      </c>
      <c r="D21" s="20">
        <v>427.149</v>
      </c>
      <c r="E21" s="27">
        <v>153</v>
      </c>
    </row>
    <row r="22" spans="1:5" x14ac:dyDescent="0.35">
      <c r="A22" s="20">
        <v>309.08499999999998</v>
      </c>
      <c r="B22" s="72">
        <v>331.1</v>
      </c>
      <c r="D22" s="20">
        <v>423.13650000000001</v>
      </c>
      <c r="E22" s="27">
        <v>309</v>
      </c>
    </row>
    <row r="23" spans="1:5" x14ac:dyDescent="0.35">
      <c r="A23" s="20">
        <v>307.05579999999998</v>
      </c>
      <c r="B23" s="72">
        <v>1330</v>
      </c>
      <c r="D23" s="20">
        <v>405.13170000000002</v>
      </c>
      <c r="E23" s="27">
        <v>2290</v>
      </c>
    </row>
    <row r="24" spans="1:5" x14ac:dyDescent="0.35">
      <c r="A24" s="20">
        <v>273.11040000000003</v>
      </c>
      <c r="B24" s="72">
        <v>389.2</v>
      </c>
      <c r="D24" s="20">
        <v>397.12119999999999</v>
      </c>
      <c r="E24" s="27">
        <v>892</v>
      </c>
    </row>
    <row r="25" spans="1:5" x14ac:dyDescent="0.35">
      <c r="A25" s="20">
        <v>261.0487</v>
      </c>
      <c r="B25" s="72">
        <v>253</v>
      </c>
      <c r="D25" s="20">
        <v>387.16559999999998</v>
      </c>
      <c r="E25" s="27">
        <v>572</v>
      </c>
    </row>
    <row r="26" spans="1:5" x14ac:dyDescent="0.35">
      <c r="A26" s="20">
        <v>249.10640000000001</v>
      </c>
      <c r="B26" s="72">
        <v>403.7</v>
      </c>
      <c r="D26" s="20">
        <v>369.15589999999997</v>
      </c>
      <c r="E26" s="27">
        <v>676</v>
      </c>
    </row>
    <row r="27" spans="1:5" x14ac:dyDescent="0.35">
      <c r="A27" s="20">
        <v>249.0538</v>
      </c>
      <c r="B27" s="72">
        <v>405.4</v>
      </c>
      <c r="D27" s="20">
        <v>361.14400000000001</v>
      </c>
      <c r="E27" s="27">
        <v>691</v>
      </c>
    </row>
    <row r="28" spans="1:5" x14ac:dyDescent="0.35">
      <c r="A28" s="20">
        <v>223.09710000000001</v>
      </c>
      <c r="B28" s="72">
        <v>394</v>
      </c>
      <c r="D28" s="20">
        <v>126.9044</v>
      </c>
      <c r="E28" s="27">
        <v>20720</v>
      </c>
    </row>
    <row r="29" spans="1:5" x14ac:dyDescent="0.35">
      <c r="A29" s="20">
        <v>203.04679999999999</v>
      </c>
      <c r="B29" s="72">
        <v>528.6</v>
      </c>
      <c r="D29" s="20">
        <v>75.007599999999996</v>
      </c>
      <c r="E29" s="27">
        <v>1472</v>
      </c>
    </row>
    <row r="30" spans="1:5" x14ac:dyDescent="0.35">
      <c r="A30" s="20">
        <v>197.0949</v>
      </c>
      <c r="B30" s="72">
        <v>452.6</v>
      </c>
    </row>
    <row r="31" spans="1:5" x14ac:dyDescent="0.35">
      <c r="A31" s="20">
        <v>185.0933</v>
      </c>
      <c r="B31" s="72">
        <v>424.2</v>
      </c>
    </row>
    <row r="32" spans="1:5" x14ac:dyDescent="0.35">
      <c r="A32" s="20">
        <v>181.10069999999999</v>
      </c>
      <c r="B32" s="72">
        <v>482.5</v>
      </c>
    </row>
    <row r="33" spans="1:2" x14ac:dyDescent="0.35">
      <c r="A33" s="20">
        <v>167.08240000000001</v>
      </c>
      <c r="B33" s="72">
        <v>688.9</v>
      </c>
    </row>
    <row r="34" spans="1:2" x14ac:dyDescent="0.35">
      <c r="A34" s="20">
        <v>155.08439999999999</v>
      </c>
      <c r="B34" s="72">
        <v>360.6</v>
      </c>
    </row>
    <row r="35" spans="1:2" x14ac:dyDescent="0.35">
      <c r="A35" s="20">
        <v>149.0598</v>
      </c>
      <c r="B35" s="72">
        <v>439.2</v>
      </c>
    </row>
    <row r="36" spans="1:2" x14ac:dyDescent="0.35">
      <c r="A36" s="20">
        <v>147.0771</v>
      </c>
      <c r="B36" s="72">
        <v>476.8</v>
      </c>
    </row>
    <row r="37" spans="1:2" x14ac:dyDescent="0.35">
      <c r="A37" s="20">
        <v>145.10059999999999</v>
      </c>
      <c r="B37" s="72">
        <v>565.20000000000005</v>
      </c>
    </row>
    <row r="38" spans="1:2" x14ac:dyDescent="0.35">
      <c r="A38" s="20">
        <v>143.08529999999999</v>
      </c>
      <c r="B38" s="72">
        <v>652.20000000000005</v>
      </c>
    </row>
    <row r="39" spans="1:2" x14ac:dyDescent="0.35">
      <c r="A39" s="76">
        <v>133.065</v>
      </c>
      <c r="B39" s="72">
        <v>440.7</v>
      </c>
    </row>
    <row r="40" spans="1:2" x14ac:dyDescent="0.35">
      <c r="A40" s="76">
        <v>131.0848</v>
      </c>
      <c r="B40" s="72">
        <v>578.9</v>
      </c>
    </row>
    <row r="41" spans="1:2" x14ac:dyDescent="0.35">
      <c r="A41" s="76">
        <v>129.07169999999999</v>
      </c>
      <c r="B41" s="72">
        <v>623.1</v>
      </c>
    </row>
    <row r="42" spans="1:2" x14ac:dyDescent="0.35">
      <c r="A42" s="76">
        <v>121.06570000000001</v>
      </c>
      <c r="B42" s="72">
        <v>461.4</v>
      </c>
    </row>
    <row r="43" spans="1:2" x14ac:dyDescent="0.35">
      <c r="A43" s="76">
        <v>119.08669999999999</v>
      </c>
      <c r="B43" s="72">
        <v>319</v>
      </c>
    </row>
    <row r="44" spans="1:2" x14ac:dyDescent="0.35">
      <c r="A44" s="76">
        <v>107.0485</v>
      </c>
      <c r="B44" s="72">
        <v>306.7</v>
      </c>
    </row>
    <row r="45" spans="1:2" x14ac:dyDescent="0.35">
      <c r="A45" s="76">
        <v>105.069</v>
      </c>
      <c r="B45" s="72">
        <v>455.7</v>
      </c>
    </row>
    <row r="46" spans="1:2" x14ac:dyDescent="0.35">
      <c r="A46" s="76">
        <v>95.048199999999994</v>
      </c>
      <c r="B46" s="72">
        <v>429.8</v>
      </c>
    </row>
    <row r="47" spans="1:2" x14ac:dyDescent="0.35">
      <c r="A47" s="76">
        <v>93.070700000000002</v>
      </c>
      <c r="B47" s="72">
        <v>411</v>
      </c>
    </row>
    <row r="48" spans="1:2" x14ac:dyDescent="0.35">
      <c r="A48" s="76">
        <v>91.054100000000005</v>
      </c>
      <c r="B48" s="72">
        <v>464.1</v>
      </c>
    </row>
    <row r="49" spans="1:2" x14ac:dyDescent="0.35">
      <c r="A49" s="20">
        <v>81.035200000000003</v>
      </c>
      <c r="B49" s="72">
        <v>2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zoomScaleNormal="100" workbookViewId="0"/>
  </sheetViews>
  <sheetFormatPr defaultColWidth="8.7265625" defaultRowHeight="14.5" x14ac:dyDescent="0.35"/>
  <cols>
    <col min="1" max="1" width="13.1796875" style="20" bestFit="1" customWidth="1"/>
    <col min="2" max="2" width="8.81640625" style="26" bestFit="1" customWidth="1"/>
    <col min="3" max="3" width="8.7265625" style="19"/>
    <col min="4" max="4" width="13.1796875" style="19" bestFit="1" customWidth="1"/>
    <col min="5" max="5" width="8.81640625" style="19" bestFit="1" customWidth="1"/>
    <col min="6" max="16384" width="8.7265625" style="19"/>
  </cols>
  <sheetData>
    <row r="1" spans="1:5" x14ac:dyDescent="0.35">
      <c r="A1" s="1" t="s">
        <v>31</v>
      </c>
      <c r="B1" s="25">
        <v>589.04610000000002</v>
      </c>
      <c r="D1" s="1" t="s">
        <v>31</v>
      </c>
      <c r="E1" s="25">
        <v>587.02949999999998</v>
      </c>
    </row>
    <row r="2" spans="1:5" x14ac:dyDescent="0.35">
      <c r="A2" s="1" t="s">
        <v>14</v>
      </c>
      <c r="B2" s="27" t="s">
        <v>166</v>
      </c>
      <c r="D2" s="1" t="s">
        <v>14</v>
      </c>
      <c r="E2" s="27" t="s">
        <v>167</v>
      </c>
    </row>
    <row r="3" spans="1:5" x14ac:dyDescent="0.35">
      <c r="A3" s="1" t="s">
        <v>11</v>
      </c>
      <c r="B3" s="27" t="s">
        <v>10</v>
      </c>
      <c r="D3" s="1" t="s">
        <v>11</v>
      </c>
      <c r="E3" s="27" t="s">
        <v>10</v>
      </c>
    </row>
    <row r="4" spans="1:5" x14ac:dyDescent="0.35">
      <c r="A4" s="20">
        <v>571.03420000000006</v>
      </c>
      <c r="B4" s="26">
        <v>784.1</v>
      </c>
      <c r="C4" s="20"/>
      <c r="D4" s="20">
        <v>551.05529999999999</v>
      </c>
      <c r="E4" s="72">
        <v>6381</v>
      </c>
    </row>
    <row r="5" spans="1:5" x14ac:dyDescent="0.35">
      <c r="A5" s="20">
        <v>553.01729999999998</v>
      </c>
      <c r="B5" s="26">
        <v>114.9</v>
      </c>
      <c r="C5" s="20"/>
      <c r="D5" s="20">
        <v>515.07669999999996</v>
      </c>
      <c r="E5" s="72">
        <v>8790</v>
      </c>
    </row>
    <row r="6" spans="1:5" x14ac:dyDescent="0.35">
      <c r="A6" s="20">
        <v>443.12560000000002</v>
      </c>
      <c r="B6" s="26">
        <v>640</v>
      </c>
      <c r="C6" s="20"/>
      <c r="D6" s="20">
        <v>459.12509999999997</v>
      </c>
      <c r="E6" s="72">
        <v>150</v>
      </c>
    </row>
    <row r="7" spans="1:5" x14ac:dyDescent="0.35">
      <c r="A7" s="20">
        <v>425.11369999999999</v>
      </c>
      <c r="B7" s="26">
        <v>1687</v>
      </c>
      <c r="C7" s="20"/>
      <c r="D7" s="20">
        <v>423.14089999999999</v>
      </c>
      <c r="E7" s="72">
        <v>14390</v>
      </c>
    </row>
    <row r="8" spans="1:5" x14ac:dyDescent="0.35">
      <c r="A8" s="20">
        <v>407.10090000000002</v>
      </c>
      <c r="B8" s="26">
        <v>4095</v>
      </c>
      <c r="D8" s="20">
        <v>387.16449999999998</v>
      </c>
      <c r="E8" s="72">
        <v>39100</v>
      </c>
    </row>
    <row r="9" spans="1:5" x14ac:dyDescent="0.35">
      <c r="A9" s="20">
        <v>389.13780000000003</v>
      </c>
      <c r="B9" s="26">
        <v>443.1</v>
      </c>
      <c r="D9" s="20">
        <v>369.15519999999998</v>
      </c>
      <c r="E9" s="72">
        <v>4074</v>
      </c>
    </row>
    <row r="10" spans="1:5" x14ac:dyDescent="0.35">
      <c r="A10" s="20">
        <v>389.0926</v>
      </c>
      <c r="B10" s="26">
        <v>246.9</v>
      </c>
      <c r="D10" s="20">
        <v>351.15019999999998</v>
      </c>
      <c r="E10" s="72">
        <v>767</v>
      </c>
    </row>
    <row r="11" spans="1:5" x14ac:dyDescent="0.35">
      <c r="A11" s="20">
        <v>381.08929999999998</v>
      </c>
      <c r="B11" s="26">
        <v>507</v>
      </c>
      <c r="D11" s="20">
        <v>351.13279999999997</v>
      </c>
      <c r="E11" s="72">
        <v>448</v>
      </c>
    </row>
    <row r="12" spans="1:5" x14ac:dyDescent="0.35">
      <c r="A12" s="20">
        <v>371.12619999999998</v>
      </c>
      <c r="B12" s="26">
        <v>1714</v>
      </c>
      <c r="D12" s="20">
        <v>343.13470000000001</v>
      </c>
      <c r="E12" s="72">
        <v>285</v>
      </c>
    </row>
    <row r="13" spans="1:5" x14ac:dyDescent="0.35">
      <c r="A13" s="20">
        <v>363.07600000000002</v>
      </c>
      <c r="B13" s="26">
        <v>582</v>
      </c>
      <c r="D13" s="20">
        <v>285.09089999999998</v>
      </c>
      <c r="E13" s="72">
        <v>361</v>
      </c>
    </row>
    <row r="14" spans="1:5" x14ac:dyDescent="0.35">
      <c r="A14" s="20">
        <v>361.0924</v>
      </c>
      <c r="B14" s="26">
        <v>143</v>
      </c>
      <c r="D14" s="20">
        <v>271.1146</v>
      </c>
      <c r="E14" s="72">
        <v>330</v>
      </c>
    </row>
    <row r="15" spans="1:5" x14ac:dyDescent="0.35">
      <c r="A15" s="20">
        <v>353.12</v>
      </c>
      <c r="B15" s="26">
        <v>329.5</v>
      </c>
      <c r="D15" s="20">
        <v>126.9045</v>
      </c>
      <c r="E15" s="72">
        <v>48850</v>
      </c>
    </row>
    <row r="16" spans="1:5" x14ac:dyDescent="0.35">
      <c r="A16" s="20">
        <v>327.10559999999998</v>
      </c>
      <c r="B16" s="26">
        <v>360.8</v>
      </c>
      <c r="D16" s="20">
        <v>113.0252</v>
      </c>
      <c r="E16" s="72">
        <v>283</v>
      </c>
    </row>
    <row r="17" spans="1:5" x14ac:dyDescent="0.35">
      <c r="A17" s="20">
        <v>325.11840000000001</v>
      </c>
      <c r="B17" s="26">
        <v>198</v>
      </c>
      <c r="D17" s="20">
        <v>95.049899999999994</v>
      </c>
      <c r="E17" s="72">
        <v>27</v>
      </c>
    </row>
    <row r="18" spans="1:5" x14ac:dyDescent="0.35">
      <c r="A18" s="20">
        <v>317.13490000000002</v>
      </c>
      <c r="B18" s="26">
        <v>160</v>
      </c>
      <c r="D18" s="20">
        <v>85.028999999999996</v>
      </c>
      <c r="E18" s="72">
        <v>149</v>
      </c>
    </row>
    <row r="19" spans="1:5" x14ac:dyDescent="0.35">
      <c r="A19" s="20">
        <v>317.07150000000001</v>
      </c>
      <c r="B19" s="26">
        <v>340.4</v>
      </c>
      <c r="D19" s="20">
        <v>75.007199999999997</v>
      </c>
      <c r="E19" s="72">
        <v>472</v>
      </c>
    </row>
    <row r="20" spans="1:5" x14ac:dyDescent="0.35">
      <c r="A20" s="20">
        <v>309.09129999999999</v>
      </c>
      <c r="B20" s="26">
        <v>80</v>
      </c>
      <c r="D20" s="20">
        <v>59.0124</v>
      </c>
      <c r="E20" s="72">
        <v>51</v>
      </c>
    </row>
    <row r="21" spans="1:5" x14ac:dyDescent="0.35">
      <c r="A21" s="20">
        <v>307.10700000000003</v>
      </c>
      <c r="B21" s="26">
        <v>218</v>
      </c>
    </row>
    <row r="22" spans="1:5" x14ac:dyDescent="0.35">
      <c r="A22" s="20">
        <v>305.07909999999998</v>
      </c>
      <c r="B22" s="26">
        <v>353</v>
      </c>
    </row>
    <row r="23" spans="1:5" x14ac:dyDescent="0.35">
      <c r="A23" s="20">
        <v>299.06689999999998</v>
      </c>
      <c r="B23" s="26">
        <v>130.1</v>
      </c>
    </row>
    <row r="24" spans="1:5" x14ac:dyDescent="0.35">
      <c r="A24" s="20">
        <v>287.06830000000002</v>
      </c>
      <c r="B24" s="26">
        <v>134.5</v>
      </c>
    </row>
    <row r="25" spans="1:5" x14ac:dyDescent="0.35">
      <c r="A25" s="20">
        <v>281.09309999999999</v>
      </c>
      <c r="B25" s="26">
        <v>188</v>
      </c>
    </row>
    <row r="26" spans="1:5" x14ac:dyDescent="0.35">
      <c r="A26" s="20">
        <v>277.09019999999998</v>
      </c>
      <c r="B26" s="26">
        <v>169</v>
      </c>
    </row>
    <row r="27" spans="1:5" x14ac:dyDescent="0.35">
      <c r="A27" s="20">
        <v>275.072</v>
      </c>
      <c r="B27" s="26">
        <v>395</v>
      </c>
    </row>
    <row r="28" spans="1:5" x14ac:dyDescent="0.35">
      <c r="A28" s="20">
        <v>263.07089999999999</v>
      </c>
      <c r="B28" s="26">
        <v>544.70000000000005</v>
      </c>
    </row>
    <row r="29" spans="1:5" x14ac:dyDescent="0.35">
      <c r="A29" s="20">
        <v>259.07530000000003</v>
      </c>
      <c r="B29" s="26">
        <v>308</v>
      </c>
    </row>
    <row r="30" spans="1:5" x14ac:dyDescent="0.35">
      <c r="A30" s="20">
        <v>257.06220000000002</v>
      </c>
      <c r="B30" s="26">
        <v>102.6</v>
      </c>
    </row>
    <row r="31" spans="1:5" x14ac:dyDescent="0.35">
      <c r="A31" s="20">
        <v>249.0489</v>
      </c>
      <c r="B31" s="26">
        <v>910.3</v>
      </c>
    </row>
    <row r="32" spans="1:5" x14ac:dyDescent="0.35">
      <c r="A32" s="20">
        <v>247.03559999999999</v>
      </c>
      <c r="B32" s="26">
        <v>154.9</v>
      </c>
    </row>
    <row r="33" spans="1:3" x14ac:dyDescent="0.35">
      <c r="A33" s="20">
        <v>245.0505</v>
      </c>
      <c r="B33" s="26">
        <v>129.69999999999999</v>
      </c>
    </row>
    <row r="34" spans="1:3" x14ac:dyDescent="0.35">
      <c r="A34" s="20">
        <v>241.09710000000001</v>
      </c>
      <c r="B34" s="26">
        <v>146.4</v>
      </c>
    </row>
    <row r="35" spans="1:3" x14ac:dyDescent="0.35">
      <c r="A35" s="20">
        <v>241.07</v>
      </c>
      <c r="B35" s="26">
        <v>109.9</v>
      </c>
    </row>
    <row r="36" spans="1:3" x14ac:dyDescent="0.35">
      <c r="A36" s="20">
        <v>241.0521</v>
      </c>
      <c r="B36" s="26">
        <v>99.57</v>
      </c>
    </row>
    <row r="37" spans="1:3" x14ac:dyDescent="0.35">
      <c r="A37" s="20">
        <v>233.07660000000001</v>
      </c>
      <c r="B37" s="26">
        <v>131.5</v>
      </c>
    </row>
    <row r="38" spans="1:3" x14ac:dyDescent="0.35">
      <c r="A38" s="20">
        <v>231.0411</v>
      </c>
      <c r="B38" s="26">
        <v>215</v>
      </c>
    </row>
    <row r="39" spans="1:3" x14ac:dyDescent="0.35">
      <c r="A39" s="20">
        <v>229.02709999999999</v>
      </c>
      <c r="B39" s="26">
        <v>298.39999999999998</v>
      </c>
    </row>
    <row r="40" spans="1:3" x14ac:dyDescent="0.35">
      <c r="A40" s="20">
        <v>227.08019999999999</v>
      </c>
      <c r="B40" s="26">
        <v>169</v>
      </c>
    </row>
    <row r="41" spans="1:3" x14ac:dyDescent="0.35">
      <c r="A41" s="20">
        <v>223.0926</v>
      </c>
      <c r="B41" s="26">
        <v>104.3</v>
      </c>
    </row>
    <row r="42" spans="1:3" x14ac:dyDescent="0.35">
      <c r="A42" s="20">
        <v>217.06209999999999</v>
      </c>
      <c r="B42" s="26">
        <v>162</v>
      </c>
    </row>
    <row r="43" spans="1:3" x14ac:dyDescent="0.35">
      <c r="A43" s="20">
        <v>207.10839999999999</v>
      </c>
      <c r="B43" s="26">
        <v>105</v>
      </c>
    </row>
    <row r="44" spans="1:3" x14ac:dyDescent="0.35">
      <c r="A44" s="20">
        <v>205.0812</v>
      </c>
      <c r="B44" s="26">
        <v>211.2</v>
      </c>
    </row>
    <row r="45" spans="1:3" x14ac:dyDescent="0.35">
      <c r="A45" s="20">
        <v>203.0462</v>
      </c>
      <c r="B45" s="26">
        <v>862.4</v>
      </c>
    </row>
    <row r="46" spans="1:3" x14ac:dyDescent="0.35">
      <c r="A46" s="20">
        <v>201.06739999999999</v>
      </c>
      <c r="B46" s="26">
        <v>111</v>
      </c>
    </row>
    <row r="47" spans="1:3" x14ac:dyDescent="0.35">
      <c r="A47" s="20">
        <v>201.03030000000001</v>
      </c>
      <c r="B47" s="26">
        <v>109</v>
      </c>
    </row>
    <row r="48" spans="1:3" x14ac:dyDescent="0.35">
      <c r="A48" s="20">
        <v>187.06379999999999</v>
      </c>
      <c r="B48" s="26">
        <v>139</v>
      </c>
      <c r="C48" s="27"/>
    </row>
    <row r="49" spans="1:10" x14ac:dyDescent="0.35">
      <c r="A49" s="20">
        <v>183.06360000000001</v>
      </c>
      <c r="B49" s="26">
        <v>118.8</v>
      </c>
      <c r="C49" s="27"/>
    </row>
    <row r="50" spans="1:10" x14ac:dyDescent="0.35">
      <c r="A50" s="20">
        <v>177.08879999999999</v>
      </c>
      <c r="B50" s="26">
        <v>102</v>
      </c>
      <c r="C50" s="27"/>
    </row>
    <row r="51" spans="1:10" x14ac:dyDescent="0.35">
      <c r="A51" s="20">
        <v>173.09010000000001</v>
      </c>
      <c r="B51" s="26">
        <v>117.4</v>
      </c>
      <c r="C51" s="27"/>
    </row>
    <row r="52" spans="1:10" x14ac:dyDescent="0.35">
      <c r="A52" s="20">
        <v>167.07509999999999</v>
      </c>
      <c r="B52" s="26">
        <v>178.3</v>
      </c>
      <c r="C52" s="27"/>
    </row>
    <row r="53" spans="1:10" x14ac:dyDescent="0.35">
      <c r="A53" s="20">
        <v>165.0557</v>
      </c>
      <c r="B53" s="26">
        <v>308</v>
      </c>
      <c r="C53" s="27"/>
    </row>
    <row r="54" spans="1:10" x14ac:dyDescent="0.35">
      <c r="A54" s="20">
        <v>159.0239</v>
      </c>
      <c r="B54" s="26">
        <v>239</v>
      </c>
      <c r="C54" s="27"/>
    </row>
    <row r="55" spans="1:10" x14ac:dyDescent="0.35">
      <c r="A55" s="20">
        <v>155.03039999999999</v>
      </c>
      <c r="B55" s="26">
        <v>104.1</v>
      </c>
      <c r="C55" s="27"/>
    </row>
    <row r="56" spans="1:10" x14ac:dyDescent="0.35">
      <c r="A56" s="20">
        <v>151.07650000000001</v>
      </c>
      <c r="B56" s="26">
        <v>447.4</v>
      </c>
      <c r="C56" s="27"/>
    </row>
    <row r="57" spans="1:10" x14ac:dyDescent="0.35">
      <c r="A57" s="20">
        <v>149.05959999999999</v>
      </c>
      <c r="B57" s="26">
        <v>236</v>
      </c>
      <c r="C57" s="27"/>
    </row>
    <row r="58" spans="1:10" x14ac:dyDescent="0.35">
      <c r="A58" s="20">
        <v>147.0806</v>
      </c>
      <c r="B58" s="26">
        <v>364.3</v>
      </c>
      <c r="C58" s="27"/>
      <c r="J58" s="20"/>
    </row>
    <row r="59" spans="1:10" x14ac:dyDescent="0.35">
      <c r="A59" s="20">
        <v>145.1011</v>
      </c>
      <c r="B59" s="26">
        <v>174.3</v>
      </c>
      <c r="C59" s="27"/>
    </row>
    <row r="60" spans="1:10" x14ac:dyDescent="0.35">
      <c r="A60" s="20">
        <v>145.06360000000001</v>
      </c>
      <c r="B60" s="26">
        <v>188.2</v>
      </c>
      <c r="C60" s="27"/>
    </row>
    <row r="61" spans="1:10" x14ac:dyDescent="0.35">
      <c r="A61" s="20">
        <v>145.03989999999999</v>
      </c>
      <c r="B61" s="26">
        <v>233.9</v>
      </c>
      <c r="C61" s="27"/>
    </row>
    <row r="62" spans="1:10" x14ac:dyDescent="0.35">
      <c r="A62" s="20">
        <v>141.00899999999999</v>
      </c>
      <c r="B62" s="26">
        <v>176.3</v>
      </c>
      <c r="C62" s="27"/>
    </row>
    <row r="63" spans="1:10" x14ac:dyDescent="0.35">
      <c r="A63" s="20">
        <v>137.06209999999999</v>
      </c>
      <c r="B63" s="26">
        <v>233.4</v>
      </c>
      <c r="C63" s="27"/>
    </row>
    <row r="64" spans="1:10" x14ac:dyDescent="0.35">
      <c r="A64" s="20">
        <v>133.06659999999999</v>
      </c>
      <c r="B64" s="26">
        <v>102</v>
      </c>
      <c r="C64" s="27"/>
    </row>
    <row r="65" spans="1:3" x14ac:dyDescent="0.35">
      <c r="A65" s="20">
        <v>131.0873</v>
      </c>
      <c r="B65" s="26">
        <v>253</v>
      </c>
      <c r="C65" s="27"/>
    </row>
    <row r="66" spans="1:3" x14ac:dyDescent="0.35">
      <c r="A66" s="20">
        <v>125.06010000000001</v>
      </c>
      <c r="B66" s="26">
        <v>181.5</v>
      </c>
      <c r="C66" s="27"/>
    </row>
    <row r="67" spans="1:3" x14ac:dyDescent="0.35">
      <c r="A67" s="20">
        <v>123.0788</v>
      </c>
      <c r="B67" s="26">
        <v>145.6</v>
      </c>
      <c r="C67" s="27"/>
    </row>
    <row r="68" spans="1:3" x14ac:dyDescent="0.35">
      <c r="A68" s="20">
        <v>121.06440000000001</v>
      </c>
      <c r="B68" s="26">
        <v>146</v>
      </c>
      <c r="C68" s="27"/>
    </row>
    <row r="69" spans="1:3" x14ac:dyDescent="0.35">
      <c r="A69" s="20">
        <v>117.0141</v>
      </c>
      <c r="B69" s="26">
        <v>116.2</v>
      </c>
      <c r="C69" s="27"/>
    </row>
    <row r="70" spans="1:3" x14ac:dyDescent="0.35">
      <c r="A70" s="20">
        <v>115.03319999999999</v>
      </c>
      <c r="B70" s="26">
        <v>106</v>
      </c>
      <c r="C70" s="27"/>
    </row>
    <row r="71" spans="1:3" x14ac:dyDescent="0.35">
      <c r="A71" s="20">
        <v>109.06480000000001</v>
      </c>
      <c r="B71" s="26">
        <v>256.7</v>
      </c>
      <c r="C71" s="27"/>
    </row>
    <row r="72" spans="1:3" x14ac:dyDescent="0.35">
      <c r="A72" s="20">
        <v>107.0498</v>
      </c>
      <c r="B72" s="26">
        <v>368.7</v>
      </c>
      <c r="C72" s="27"/>
    </row>
    <row r="73" spans="1:3" x14ac:dyDescent="0.35">
      <c r="A73" s="20">
        <v>105.0692</v>
      </c>
      <c r="B73" s="26">
        <v>207</v>
      </c>
      <c r="C73" s="27"/>
    </row>
    <row r="74" spans="1:3" x14ac:dyDescent="0.35">
      <c r="A74" s="20">
        <v>93.069500000000005</v>
      </c>
      <c r="B74" s="26">
        <v>141.80000000000001</v>
      </c>
      <c r="C74" s="27"/>
    </row>
    <row r="75" spans="1:3" x14ac:dyDescent="0.35">
      <c r="A75" s="20">
        <v>91.053200000000004</v>
      </c>
      <c r="B75" s="26">
        <v>233</v>
      </c>
      <c r="C75" s="27"/>
    </row>
    <row r="76" spans="1:3" x14ac:dyDescent="0.35">
      <c r="A76" s="20">
        <v>89.016300000000001</v>
      </c>
      <c r="B76" s="26">
        <v>240.6</v>
      </c>
      <c r="C76" s="27"/>
    </row>
    <row r="77" spans="1:3" x14ac:dyDescent="0.35">
      <c r="A77" s="20">
        <v>85.030500000000004</v>
      </c>
      <c r="B77" s="26">
        <v>186.5</v>
      </c>
      <c r="C77" s="27"/>
    </row>
    <row r="78" spans="1:3" x14ac:dyDescent="0.35">
      <c r="A78" s="20">
        <v>81.033000000000001</v>
      </c>
      <c r="B78" s="26">
        <v>112.1</v>
      </c>
      <c r="C78" s="27"/>
    </row>
    <row r="79" spans="1:3" x14ac:dyDescent="0.35">
      <c r="A79" s="20">
        <v>79.053399999999996</v>
      </c>
      <c r="B79" s="26">
        <v>172.3</v>
      </c>
      <c r="C79" s="27"/>
    </row>
    <row r="80" spans="1:3" x14ac:dyDescent="0.35">
      <c r="A80" s="20">
        <v>77.037199999999999</v>
      </c>
      <c r="B80" s="26">
        <v>104</v>
      </c>
      <c r="C80" s="27"/>
    </row>
    <row r="81" spans="1:3" x14ac:dyDescent="0.35">
      <c r="A81" s="20">
        <v>69.033600000000007</v>
      </c>
      <c r="B81" s="26">
        <v>279.89999999999998</v>
      </c>
      <c r="C81" s="27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zoomScaleNormal="100" workbookViewId="0"/>
  </sheetViews>
  <sheetFormatPr defaultColWidth="8.7265625" defaultRowHeight="14.5" x14ac:dyDescent="0.35"/>
  <cols>
    <col min="1" max="1" width="13.1796875" style="1" bestFit="1" customWidth="1"/>
    <col min="2" max="2" width="8.81640625" style="27" bestFit="1" customWidth="1"/>
    <col min="3" max="3" width="8.7265625" style="27"/>
    <col min="4" max="4" width="13.1796875" style="27" bestFit="1" customWidth="1"/>
    <col min="5" max="5" width="8.81640625" style="27" bestFit="1" customWidth="1"/>
    <col min="6" max="16384" width="8.7265625" style="27"/>
  </cols>
  <sheetData>
    <row r="1" spans="1:5" x14ac:dyDescent="0.35">
      <c r="A1" s="1" t="s">
        <v>31</v>
      </c>
      <c r="B1" s="25">
        <v>629.03989999999999</v>
      </c>
      <c r="D1" s="1" t="s">
        <v>31</v>
      </c>
      <c r="E1" s="25">
        <v>645.03549999999996</v>
      </c>
    </row>
    <row r="2" spans="1:5" x14ac:dyDescent="0.35">
      <c r="A2" s="1" t="s">
        <v>14</v>
      </c>
      <c r="B2" s="27" t="s">
        <v>166</v>
      </c>
      <c r="D2" s="1" t="s">
        <v>14</v>
      </c>
      <c r="E2" s="27" t="s">
        <v>167</v>
      </c>
    </row>
    <row r="3" spans="1:5" x14ac:dyDescent="0.35">
      <c r="A3" s="1" t="s">
        <v>11</v>
      </c>
      <c r="B3" s="27" t="s">
        <v>10</v>
      </c>
      <c r="D3" s="1" t="s">
        <v>11</v>
      </c>
      <c r="E3" s="27" t="s">
        <v>10</v>
      </c>
    </row>
    <row r="4" spans="1:5" x14ac:dyDescent="0.35">
      <c r="A4" s="20">
        <v>611.02809999999999</v>
      </c>
      <c r="B4" s="72">
        <v>141.19999999999999</v>
      </c>
      <c r="D4" s="20">
        <v>610.0566</v>
      </c>
      <c r="E4" s="27">
        <v>127.1</v>
      </c>
    </row>
    <row r="5" spans="1:5" x14ac:dyDescent="0.35">
      <c r="A5" s="20">
        <v>501.1277</v>
      </c>
      <c r="B5" s="72">
        <v>53</v>
      </c>
      <c r="D5" s="20">
        <v>609.06010000000003</v>
      </c>
      <c r="E5" s="27">
        <v>54430</v>
      </c>
    </row>
    <row r="6" spans="1:5" x14ac:dyDescent="0.35">
      <c r="A6" s="20">
        <v>483.12549999999999</v>
      </c>
      <c r="B6" s="72">
        <v>413.2</v>
      </c>
      <c r="D6" s="20">
        <v>587.00289999999995</v>
      </c>
      <c r="E6" s="19">
        <v>56</v>
      </c>
    </row>
    <row r="7" spans="1:5" x14ac:dyDescent="0.35">
      <c r="A7" s="20">
        <v>465.1071</v>
      </c>
      <c r="B7" s="72">
        <v>1499</v>
      </c>
      <c r="D7" s="20">
        <v>573.08109999999999</v>
      </c>
      <c r="E7" s="27">
        <v>14780</v>
      </c>
    </row>
    <row r="8" spans="1:5" x14ac:dyDescent="0.35">
      <c r="A8" s="20">
        <v>447.09230000000002</v>
      </c>
      <c r="B8" s="72">
        <v>118.3</v>
      </c>
      <c r="D8" s="20">
        <v>569.0059</v>
      </c>
      <c r="E8" s="27">
        <v>305.89999999999998</v>
      </c>
    </row>
    <row r="9" spans="1:5" x14ac:dyDescent="0.35">
      <c r="A9" s="20">
        <v>429.12700000000001</v>
      </c>
      <c r="B9" s="72">
        <v>560.6</v>
      </c>
      <c r="D9" s="20">
        <v>551.05439999999999</v>
      </c>
      <c r="E9" s="27">
        <v>96</v>
      </c>
    </row>
    <row r="10" spans="1:5" x14ac:dyDescent="0.35">
      <c r="A10" s="20">
        <v>421.0795</v>
      </c>
      <c r="B10" s="72">
        <v>56.88</v>
      </c>
      <c r="D10" s="20">
        <v>533.04160000000002</v>
      </c>
      <c r="E10" s="27">
        <v>991.3</v>
      </c>
    </row>
    <row r="11" spans="1:5" x14ac:dyDescent="0.35">
      <c r="A11" s="20">
        <v>411.12119999999999</v>
      </c>
      <c r="B11" s="72">
        <v>123.1</v>
      </c>
      <c r="D11" s="20">
        <v>525.0231</v>
      </c>
      <c r="E11" s="27">
        <v>537.1</v>
      </c>
    </row>
    <row r="12" spans="1:5" x14ac:dyDescent="0.35">
      <c r="A12" s="20">
        <v>407.1019</v>
      </c>
      <c r="B12" s="72">
        <v>310.3</v>
      </c>
      <c r="D12" s="20">
        <v>517.12300000000005</v>
      </c>
      <c r="E12" s="27">
        <v>13530</v>
      </c>
    </row>
    <row r="13" spans="1:5" x14ac:dyDescent="0.35">
      <c r="A13" s="20">
        <v>371.12799999999999</v>
      </c>
      <c r="B13" s="72">
        <v>44.18</v>
      </c>
      <c r="D13" s="20">
        <v>497.06599999999997</v>
      </c>
      <c r="E13" s="27">
        <v>398.4</v>
      </c>
    </row>
    <row r="14" spans="1:5" x14ac:dyDescent="0.35">
      <c r="A14" s="20">
        <v>363.0641</v>
      </c>
      <c r="B14" s="72">
        <v>98.56</v>
      </c>
      <c r="D14" s="20">
        <v>489.04950000000002</v>
      </c>
      <c r="E14" s="27">
        <v>420.5</v>
      </c>
    </row>
    <row r="15" spans="1:5" x14ac:dyDescent="0.35">
      <c r="A15" s="20">
        <v>353.11779999999999</v>
      </c>
      <c r="B15" s="72">
        <v>91.67</v>
      </c>
      <c r="D15" s="20">
        <v>481.14819999999997</v>
      </c>
      <c r="E15" s="27">
        <v>22680</v>
      </c>
    </row>
    <row r="16" spans="1:5" x14ac:dyDescent="0.35">
      <c r="A16" s="20">
        <v>333.07760000000002</v>
      </c>
      <c r="B16" s="72">
        <v>46.22</v>
      </c>
      <c r="D16" s="20">
        <v>445.17110000000002</v>
      </c>
      <c r="E16" s="27">
        <v>11880</v>
      </c>
    </row>
    <row r="17" spans="1:5" x14ac:dyDescent="0.35">
      <c r="A17" s="20">
        <v>327.10719999999998</v>
      </c>
      <c r="B17" s="72">
        <v>168.2</v>
      </c>
      <c r="D17" s="20">
        <v>441.10849999999999</v>
      </c>
      <c r="E17" s="27">
        <v>255.3</v>
      </c>
    </row>
    <row r="18" spans="1:5" x14ac:dyDescent="0.35">
      <c r="A18" s="20">
        <v>321.0718</v>
      </c>
      <c r="B18" s="72">
        <v>49.92</v>
      </c>
      <c r="D18" s="20">
        <v>427.15949999999998</v>
      </c>
      <c r="E18" s="27">
        <v>626.70000000000005</v>
      </c>
    </row>
    <row r="19" spans="1:5" x14ac:dyDescent="0.35">
      <c r="A19" s="20">
        <v>310.10320000000002</v>
      </c>
      <c r="B19" s="72">
        <v>226.7</v>
      </c>
      <c r="D19" s="20">
        <v>423.15190000000001</v>
      </c>
      <c r="E19" s="27">
        <v>30</v>
      </c>
    </row>
    <row r="20" spans="1:5" x14ac:dyDescent="0.35">
      <c r="A20" s="20">
        <v>309.0883</v>
      </c>
      <c r="B20" s="72">
        <v>318.7</v>
      </c>
      <c r="D20" s="20">
        <v>405.13720000000001</v>
      </c>
      <c r="E20" s="27">
        <v>348.1</v>
      </c>
    </row>
    <row r="21" spans="1:5" x14ac:dyDescent="0.35">
      <c r="A21" s="20">
        <v>307.05990000000003</v>
      </c>
      <c r="B21" s="72">
        <v>512.20000000000005</v>
      </c>
      <c r="D21" s="20">
        <v>397.13099999999997</v>
      </c>
      <c r="E21" s="27">
        <v>369.6</v>
      </c>
    </row>
    <row r="22" spans="1:5" x14ac:dyDescent="0.35">
      <c r="A22" s="20">
        <v>261.04660000000001</v>
      </c>
      <c r="B22" s="72">
        <v>46.65</v>
      </c>
      <c r="D22" s="20">
        <v>387.18700000000001</v>
      </c>
      <c r="E22" s="27">
        <v>196.9</v>
      </c>
    </row>
    <row r="23" spans="1:5" x14ac:dyDescent="0.35">
      <c r="A23" s="20">
        <v>249.04730000000001</v>
      </c>
      <c r="B23" s="72">
        <v>53.7</v>
      </c>
      <c r="D23" s="20">
        <v>369.15559999999999</v>
      </c>
      <c r="E23" s="27">
        <v>700.4</v>
      </c>
    </row>
    <row r="24" spans="1:5" x14ac:dyDescent="0.35">
      <c r="A24" s="20">
        <v>203.05779999999999</v>
      </c>
      <c r="B24" s="72">
        <v>179.5</v>
      </c>
      <c r="D24" s="20">
        <v>361.15129999999999</v>
      </c>
      <c r="E24" s="27">
        <v>225.2</v>
      </c>
    </row>
    <row r="25" spans="1:5" x14ac:dyDescent="0.35">
      <c r="A25" s="20">
        <v>203.0455</v>
      </c>
      <c r="B25" s="72">
        <v>161.69999999999999</v>
      </c>
      <c r="D25" s="20">
        <v>126.90479999999999</v>
      </c>
      <c r="E25" s="27">
        <v>6915</v>
      </c>
    </row>
    <row r="26" spans="1:5" x14ac:dyDescent="0.35">
      <c r="A26" s="20">
        <v>185.09350000000001</v>
      </c>
      <c r="B26" s="72">
        <v>153</v>
      </c>
      <c r="D26" s="20">
        <v>75.008799999999994</v>
      </c>
      <c r="E26" s="27">
        <v>432.9</v>
      </c>
    </row>
    <row r="27" spans="1:5" x14ac:dyDescent="0.35">
      <c r="A27" s="20">
        <v>181.1035</v>
      </c>
      <c r="B27" s="72">
        <v>192.4</v>
      </c>
    </row>
    <row r="28" spans="1:5" x14ac:dyDescent="0.35">
      <c r="A28" s="20">
        <v>167.08029999999999</v>
      </c>
      <c r="B28" s="72">
        <v>153.5</v>
      </c>
    </row>
    <row r="29" spans="1:5" x14ac:dyDescent="0.35">
      <c r="A29" s="20">
        <v>149.03829999999999</v>
      </c>
      <c r="B29" s="72">
        <v>201</v>
      </c>
    </row>
    <row r="30" spans="1:5" x14ac:dyDescent="0.35">
      <c r="A30" s="20">
        <v>147.0806</v>
      </c>
      <c r="B30" s="72">
        <v>192</v>
      </c>
    </row>
    <row r="31" spans="1:5" x14ac:dyDescent="0.35">
      <c r="A31" s="20">
        <v>145.10419999999999</v>
      </c>
      <c r="B31" s="72">
        <v>261</v>
      </c>
    </row>
    <row r="32" spans="1:5" x14ac:dyDescent="0.35">
      <c r="A32" s="20">
        <v>143.08449999999999</v>
      </c>
      <c r="B32" s="72">
        <v>217.1</v>
      </c>
    </row>
    <row r="33" spans="1:2" x14ac:dyDescent="0.35">
      <c r="A33" s="20">
        <v>133.06290000000001</v>
      </c>
      <c r="B33" s="72">
        <v>141</v>
      </c>
    </row>
    <row r="34" spans="1:2" x14ac:dyDescent="0.35">
      <c r="A34" s="20">
        <v>131.08539999999999</v>
      </c>
      <c r="B34" s="72">
        <v>268.60000000000002</v>
      </c>
    </row>
    <row r="35" spans="1:2" x14ac:dyDescent="0.35">
      <c r="A35" s="20">
        <v>129.0685</v>
      </c>
      <c r="B35" s="72">
        <v>169.5</v>
      </c>
    </row>
    <row r="36" spans="1:2" x14ac:dyDescent="0.35">
      <c r="A36" s="20">
        <v>119.083</v>
      </c>
      <c r="B36" s="72">
        <v>67</v>
      </c>
    </row>
    <row r="37" spans="1:2" x14ac:dyDescent="0.35">
      <c r="A37" s="20">
        <v>107.0485</v>
      </c>
      <c r="B37" s="72">
        <v>167</v>
      </c>
    </row>
    <row r="38" spans="1:2" x14ac:dyDescent="0.35">
      <c r="A38" s="20">
        <v>105.071</v>
      </c>
      <c r="B38" s="72">
        <v>72.290000000000006</v>
      </c>
    </row>
    <row r="39" spans="1:2" x14ac:dyDescent="0.35">
      <c r="A39" s="76">
        <v>95.049300000000002</v>
      </c>
      <c r="B39" s="72">
        <v>147</v>
      </c>
    </row>
    <row r="40" spans="1:2" x14ac:dyDescent="0.35">
      <c r="A40" s="76">
        <v>91.053899999999999</v>
      </c>
      <c r="B40" s="72">
        <v>144.6</v>
      </c>
    </row>
    <row r="41" spans="1:2" x14ac:dyDescent="0.35">
      <c r="A41" s="76">
        <v>81.033900000000003</v>
      </c>
      <c r="B41" s="72">
        <v>111</v>
      </c>
    </row>
    <row r="42" spans="1:2" x14ac:dyDescent="0.35">
      <c r="A42" s="76">
        <v>121.06570000000001</v>
      </c>
      <c r="B42" s="72">
        <v>461.4</v>
      </c>
    </row>
    <row r="43" spans="1:2" x14ac:dyDescent="0.35">
      <c r="A43" s="76">
        <v>119.08669999999999</v>
      </c>
      <c r="B43" s="72">
        <v>319</v>
      </c>
    </row>
    <row r="44" spans="1:2" x14ac:dyDescent="0.35">
      <c r="A44" s="76">
        <v>107.0485</v>
      </c>
      <c r="B44" s="72">
        <v>306.7</v>
      </c>
    </row>
    <row r="45" spans="1:2" x14ac:dyDescent="0.35">
      <c r="A45" s="76">
        <v>105.069</v>
      </c>
      <c r="B45" s="72">
        <v>455.7</v>
      </c>
    </row>
    <row r="46" spans="1:2" x14ac:dyDescent="0.35">
      <c r="A46" s="76">
        <v>95.048199999999994</v>
      </c>
      <c r="B46" s="72">
        <v>429.8</v>
      </c>
    </row>
    <row r="47" spans="1:2" x14ac:dyDescent="0.35">
      <c r="A47" s="76">
        <v>93.070700000000002</v>
      </c>
      <c r="B47" s="72">
        <v>411</v>
      </c>
    </row>
    <row r="48" spans="1:2" x14ac:dyDescent="0.35">
      <c r="A48" s="76">
        <v>91.054100000000005</v>
      </c>
      <c r="B48" s="72">
        <v>464.1</v>
      </c>
    </row>
    <row r="49" spans="1:2" x14ac:dyDescent="0.35">
      <c r="A49" s="20">
        <v>81.035200000000003</v>
      </c>
      <c r="B49" s="72">
        <v>2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zoomScaleNormal="100" workbookViewId="0"/>
  </sheetViews>
  <sheetFormatPr defaultRowHeight="14.5" x14ac:dyDescent="0.35"/>
  <cols>
    <col min="1" max="1" width="13.1796875" style="1" bestFit="1" customWidth="1"/>
    <col min="2" max="2" width="8.81640625" style="27" bestFit="1" customWidth="1"/>
    <col min="4" max="4" width="13.1796875" style="1" bestFit="1" customWidth="1"/>
    <col min="5" max="5" width="8.81640625" style="27" bestFit="1" customWidth="1"/>
    <col min="6" max="6" width="9.1796875" style="58"/>
  </cols>
  <sheetData>
    <row r="1" spans="1:7" s="19" customFormat="1" x14ac:dyDescent="0.35">
      <c r="A1" s="1" t="s">
        <v>31</v>
      </c>
      <c r="B1" s="25">
        <v>623.00850000000003</v>
      </c>
      <c r="D1" s="1" t="s">
        <v>31</v>
      </c>
      <c r="E1" s="25">
        <v>620.99059999999997</v>
      </c>
      <c r="F1" s="58"/>
    </row>
    <row r="2" spans="1:7" x14ac:dyDescent="0.35">
      <c r="A2" s="1" t="s">
        <v>14</v>
      </c>
      <c r="B2" s="27" t="s">
        <v>166</v>
      </c>
      <c r="D2" s="1" t="s">
        <v>14</v>
      </c>
      <c r="E2" s="27" t="s">
        <v>167</v>
      </c>
    </row>
    <row r="3" spans="1:7" x14ac:dyDescent="0.35">
      <c r="A3" s="1" t="s">
        <v>11</v>
      </c>
      <c r="B3" s="27" t="s">
        <v>10</v>
      </c>
      <c r="D3" s="1" t="s">
        <v>11</v>
      </c>
      <c r="E3" s="27" t="s">
        <v>10</v>
      </c>
    </row>
    <row r="4" spans="1:7" x14ac:dyDescent="0.35">
      <c r="A4" s="20">
        <v>605.00229999999999</v>
      </c>
      <c r="B4" s="72">
        <v>322.5</v>
      </c>
      <c r="D4" s="20">
        <v>585.01170000000002</v>
      </c>
      <c r="E4" s="72">
        <v>2480</v>
      </c>
      <c r="F4" s="43"/>
    </row>
    <row r="5" spans="1:7" x14ac:dyDescent="0.35">
      <c r="A5" s="20">
        <v>459.07299999999998</v>
      </c>
      <c r="B5" s="72">
        <v>690.6</v>
      </c>
      <c r="C5" s="21"/>
      <c r="D5" s="20">
        <v>549.03800000000001</v>
      </c>
      <c r="E5" s="72">
        <v>1840</v>
      </c>
      <c r="F5" s="43"/>
    </row>
    <row r="6" spans="1:7" x14ac:dyDescent="0.35">
      <c r="A6" s="20">
        <v>441.06229999999999</v>
      </c>
      <c r="B6" s="72">
        <v>894.3</v>
      </c>
      <c r="C6" s="21"/>
      <c r="D6" s="20">
        <v>513.0598</v>
      </c>
      <c r="E6" s="72">
        <v>848.8</v>
      </c>
      <c r="F6" s="43"/>
    </row>
    <row r="7" spans="1:7" x14ac:dyDescent="0.35">
      <c r="A7" s="20">
        <v>423.09769999999997</v>
      </c>
      <c r="B7" s="72">
        <v>1423</v>
      </c>
      <c r="C7" s="21"/>
      <c r="D7" s="20">
        <v>493.06979999999999</v>
      </c>
      <c r="E7" s="72">
        <v>735.4</v>
      </c>
      <c r="F7" s="43"/>
    </row>
    <row r="8" spans="1:7" x14ac:dyDescent="0.35">
      <c r="A8" s="20">
        <v>405.09309999999999</v>
      </c>
      <c r="B8" s="72">
        <v>360</v>
      </c>
      <c r="C8" s="21"/>
      <c r="D8" s="20">
        <v>457.09910000000002</v>
      </c>
      <c r="E8" s="72">
        <v>654.6</v>
      </c>
      <c r="F8" s="43"/>
    </row>
    <row r="9" spans="1:7" x14ac:dyDescent="0.35">
      <c r="A9" s="20">
        <v>387.12130000000002</v>
      </c>
      <c r="B9" s="72">
        <v>173.3</v>
      </c>
      <c r="C9" s="21"/>
      <c r="D9" s="20">
        <v>421.12700000000001</v>
      </c>
      <c r="E9" s="72">
        <v>1369</v>
      </c>
      <c r="F9" s="43"/>
    </row>
    <row r="10" spans="1:7" x14ac:dyDescent="0.35">
      <c r="A10" s="20">
        <v>361.06200000000001</v>
      </c>
      <c r="B10" s="72">
        <v>117.4</v>
      </c>
      <c r="C10" s="21"/>
      <c r="D10" s="20">
        <v>385.149</v>
      </c>
      <c r="E10" s="72">
        <v>1914</v>
      </c>
      <c r="F10" s="43"/>
    </row>
    <row r="11" spans="1:7" x14ac:dyDescent="0.35">
      <c r="A11" s="20">
        <v>351.09829999999999</v>
      </c>
      <c r="B11" s="72">
        <v>144</v>
      </c>
      <c r="C11" s="21"/>
      <c r="D11" s="20">
        <v>367.15649999999999</v>
      </c>
      <c r="E11" s="72">
        <v>122.7</v>
      </c>
      <c r="F11" s="32"/>
    </row>
    <row r="12" spans="1:7" x14ac:dyDescent="0.35">
      <c r="A12" s="20">
        <v>339.04719999999998</v>
      </c>
      <c r="B12" s="72">
        <v>137</v>
      </c>
      <c r="C12" s="21"/>
      <c r="D12" s="20">
        <v>367.13850000000002</v>
      </c>
      <c r="E12" s="72">
        <v>168.3</v>
      </c>
      <c r="F12" s="32"/>
    </row>
    <row r="13" spans="1:7" x14ac:dyDescent="0.35">
      <c r="A13" s="20">
        <v>293.03609999999998</v>
      </c>
      <c r="B13" s="72">
        <v>171</v>
      </c>
      <c r="C13" s="21"/>
      <c r="D13" s="20">
        <v>159.0282</v>
      </c>
      <c r="E13" s="72">
        <v>332.3</v>
      </c>
      <c r="F13" s="32"/>
    </row>
    <row r="14" spans="1:7" x14ac:dyDescent="0.35">
      <c r="A14" s="20">
        <v>237.00309999999999</v>
      </c>
      <c r="B14" s="72">
        <v>178.1</v>
      </c>
      <c r="C14" s="21"/>
      <c r="D14" s="20">
        <v>126.90479999999999</v>
      </c>
      <c r="E14" s="72">
        <v>3715</v>
      </c>
      <c r="F14" s="32"/>
    </row>
    <row r="15" spans="1:7" x14ac:dyDescent="0.35">
      <c r="A15" s="20">
        <v>201.03129999999999</v>
      </c>
      <c r="B15" s="72">
        <v>137.30000000000001</v>
      </c>
      <c r="C15" s="21"/>
      <c r="D15" s="77"/>
      <c r="E15" s="72"/>
      <c r="F15" s="32"/>
      <c r="G15" s="21"/>
    </row>
    <row r="16" spans="1:7" x14ac:dyDescent="0.35">
      <c r="A16" s="20">
        <v>185.00550000000001</v>
      </c>
      <c r="B16" s="72">
        <v>267.89999999999998</v>
      </c>
      <c r="C16" s="21"/>
      <c r="D16" s="77"/>
      <c r="E16" s="72"/>
      <c r="F16" s="32"/>
      <c r="G16" s="21"/>
    </row>
    <row r="17" spans="1:7" x14ac:dyDescent="0.35">
      <c r="A17" s="20">
        <v>156.9984</v>
      </c>
      <c r="B17" s="72">
        <v>107</v>
      </c>
      <c r="C17" s="21"/>
      <c r="D17" s="77"/>
      <c r="E17" s="72"/>
      <c r="F17" s="32"/>
      <c r="G17" s="21"/>
    </row>
    <row r="18" spans="1:7" x14ac:dyDescent="0.35">
      <c r="A18" s="20">
        <v>113.0192</v>
      </c>
      <c r="B18" s="72">
        <v>108</v>
      </c>
      <c r="C18" s="21"/>
      <c r="D18" s="77"/>
      <c r="E18" s="72"/>
      <c r="F18" s="32"/>
      <c r="G18" s="21"/>
    </row>
    <row r="19" spans="1:7" x14ac:dyDescent="0.35">
      <c r="A19" s="20">
        <v>109.0667</v>
      </c>
      <c r="B19" s="72">
        <v>122.4</v>
      </c>
      <c r="C19" s="21"/>
      <c r="D19" s="77"/>
      <c r="E19" s="72"/>
      <c r="F19" s="32"/>
      <c r="G19" s="21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zoomScaleNormal="100" workbookViewId="0"/>
  </sheetViews>
  <sheetFormatPr defaultColWidth="8.7265625" defaultRowHeight="14.5" x14ac:dyDescent="0.35"/>
  <cols>
    <col min="1" max="1" width="13.1796875" style="76" bestFit="1" customWidth="1"/>
    <col min="2" max="2" width="8.81640625" style="27" bestFit="1" customWidth="1"/>
    <col min="3" max="3" width="8.7265625" style="19"/>
    <col min="4" max="4" width="13.1796875" style="1" bestFit="1" customWidth="1"/>
    <col min="5" max="5" width="8.81640625" style="27" bestFit="1" customWidth="1"/>
    <col min="6" max="16384" width="8.7265625" style="19"/>
  </cols>
  <sheetData>
    <row r="1" spans="1:5" x14ac:dyDescent="0.35">
      <c r="A1" s="79" t="s">
        <v>31</v>
      </c>
      <c r="B1" s="25">
        <v>603.06410000000005</v>
      </c>
      <c r="D1" s="1" t="s">
        <v>31</v>
      </c>
      <c r="E1" s="25">
        <v>601.04610000000002</v>
      </c>
    </row>
    <row r="2" spans="1:5" x14ac:dyDescent="0.35">
      <c r="A2" s="79" t="s">
        <v>14</v>
      </c>
      <c r="B2" s="27" t="s">
        <v>166</v>
      </c>
      <c r="D2" s="1" t="s">
        <v>14</v>
      </c>
      <c r="E2" s="27" t="s">
        <v>167</v>
      </c>
    </row>
    <row r="3" spans="1:5" x14ac:dyDescent="0.35">
      <c r="A3" s="79" t="s">
        <v>11</v>
      </c>
      <c r="B3" s="27" t="s">
        <v>10</v>
      </c>
      <c r="D3" s="1" t="s">
        <v>11</v>
      </c>
      <c r="E3" s="27" t="s">
        <v>10</v>
      </c>
    </row>
    <row r="4" spans="1:5" x14ac:dyDescent="0.35">
      <c r="A4" s="76">
        <v>571.04330000000004</v>
      </c>
      <c r="B4" s="26">
        <v>223.2</v>
      </c>
      <c r="D4" s="20">
        <v>565.06769999999995</v>
      </c>
      <c r="E4" s="26">
        <v>16720</v>
      </c>
    </row>
    <row r="5" spans="1:5" x14ac:dyDescent="0.35">
      <c r="A5" s="78">
        <v>553.01880000000006</v>
      </c>
      <c r="B5" s="26">
        <v>265.10000000000002</v>
      </c>
      <c r="D5" s="20">
        <v>551.05200000000002</v>
      </c>
      <c r="E5" s="26">
        <v>1877</v>
      </c>
    </row>
    <row r="6" spans="1:5" x14ac:dyDescent="0.35">
      <c r="A6" s="78">
        <v>534.99720000000002</v>
      </c>
      <c r="B6" s="26">
        <v>38</v>
      </c>
      <c r="D6" s="20">
        <v>515.08000000000004</v>
      </c>
      <c r="E6" s="26">
        <v>2331</v>
      </c>
    </row>
    <row r="7" spans="1:5" x14ac:dyDescent="0.35">
      <c r="A7" s="76">
        <v>457.13670000000002</v>
      </c>
      <c r="B7" s="26">
        <v>921.9</v>
      </c>
      <c r="D7" s="20">
        <v>423.14429999999999</v>
      </c>
      <c r="E7" s="26">
        <v>568</v>
      </c>
    </row>
    <row r="8" spans="1:5" x14ac:dyDescent="0.35">
      <c r="A8" s="76">
        <v>439.12560000000002</v>
      </c>
      <c r="B8" s="26">
        <v>322</v>
      </c>
      <c r="D8" s="20">
        <v>387.166</v>
      </c>
      <c r="E8" s="26">
        <v>1135</v>
      </c>
    </row>
    <row r="9" spans="1:5" x14ac:dyDescent="0.35">
      <c r="A9" s="76">
        <v>425.10919999999999</v>
      </c>
      <c r="B9" s="26">
        <v>302.89999999999998</v>
      </c>
      <c r="D9" s="20">
        <v>126.9044</v>
      </c>
      <c r="E9" s="26">
        <v>11890</v>
      </c>
    </row>
    <row r="10" spans="1:5" x14ac:dyDescent="0.35">
      <c r="A10" s="76">
        <v>421.113</v>
      </c>
      <c r="B10" s="26">
        <v>635.4</v>
      </c>
    </row>
    <row r="11" spans="1:5" x14ac:dyDescent="0.35">
      <c r="A11" s="76">
        <v>407.10149999999999</v>
      </c>
      <c r="B11" s="26">
        <v>781.3</v>
      </c>
    </row>
    <row r="12" spans="1:5" x14ac:dyDescent="0.35">
      <c r="A12" s="76">
        <v>403.14749999999998</v>
      </c>
      <c r="B12" s="26">
        <v>574.9</v>
      </c>
    </row>
    <row r="13" spans="1:5" x14ac:dyDescent="0.35">
      <c r="A13" s="76">
        <v>395.10149999999999</v>
      </c>
      <c r="B13" s="26">
        <v>252.5</v>
      </c>
    </row>
    <row r="14" spans="1:5" x14ac:dyDescent="0.35">
      <c r="A14" s="76">
        <v>385.13830000000002</v>
      </c>
      <c r="B14" s="26">
        <v>352</v>
      </c>
    </row>
    <row r="15" spans="1:5" x14ac:dyDescent="0.35">
      <c r="A15" s="76">
        <v>371.12639999999999</v>
      </c>
      <c r="B15" s="26">
        <v>252</v>
      </c>
    </row>
    <row r="16" spans="1:5" x14ac:dyDescent="0.35">
      <c r="A16" s="76">
        <v>367.1277</v>
      </c>
      <c r="B16" s="26">
        <v>220</v>
      </c>
    </row>
    <row r="17" spans="1:4" x14ac:dyDescent="0.35">
      <c r="A17" s="76">
        <v>363.07229999999998</v>
      </c>
      <c r="B17" s="26">
        <v>70.53</v>
      </c>
    </row>
    <row r="18" spans="1:4" x14ac:dyDescent="0.35">
      <c r="A18" s="76">
        <v>361.0924</v>
      </c>
      <c r="B18" s="26">
        <v>40</v>
      </c>
    </row>
    <row r="19" spans="1:4" x14ac:dyDescent="0.35">
      <c r="A19" s="76">
        <v>353.12</v>
      </c>
      <c r="B19" s="26">
        <v>131</v>
      </c>
    </row>
    <row r="20" spans="1:4" x14ac:dyDescent="0.35">
      <c r="A20" s="76">
        <v>327.09859999999998</v>
      </c>
      <c r="B20" s="26">
        <v>25</v>
      </c>
    </row>
    <row r="21" spans="1:4" x14ac:dyDescent="0.35">
      <c r="A21" s="76">
        <v>307.10750000000002</v>
      </c>
      <c r="B21" s="26">
        <v>109.1</v>
      </c>
    </row>
    <row r="22" spans="1:4" x14ac:dyDescent="0.35">
      <c r="A22" s="76">
        <v>305.07510000000002</v>
      </c>
      <c r="B22" s="26">
        <v>37.07</v>
      </c>
      <c r="D22" s="21"/>
    </row>
    <row r="23" spans="1:4" x14ac:dyDescent="0.35">
      <c r="A23" s="76">
        <v>263.0677</v>
      </c>
      <c r="B23" s="26">
        <v>294.8</v>
      </c>
    </row>
    <row r="24" spans="1:4" x14ac:dyDescent="0.35">
      <c r="A24" s="76">
        <v>261.04700000000003</v>
      </c>
      <c r="B24" s="26">
        <v>70</v>
      </c>
    </row>
    <row r="25" spans="1:4" x14ac:dyDescent="0.35">
      <c r="A25" s="76">
        <v>255.10939999999999</v>
      </c>
      <c r="B25" s="26">
        <v>46</v>
      </c>
    </row>
    <row r="26" spans="1:4" x14ac:dyDescent="0.35">
      <c r="A26" s="76">
        <v>245.0652</v>
      </c>
      <c r="B26" s="26">
        <v>50</v>
      </c>
    </row>
    <row r="27" spans="1:4" x14ac:dyDescent="0.35">
      <c r="A27" s="76">
        <v>241.10380000000001</v>
      </c>
      <c r="B27" s="26">
        <v>22</v>
      </c>
    </row>
    <row r="28" spans="1:4" x14ac:dyDescent="0.35">
      <c r="A28" s="76">
        <v>203.04239999999999</v>
      </c>
      <c r="B28" s="26">
        <v>42</v>
      </c>
    </row>
    <row r="29" spans="1:4" x14ac:dyDescent="0.35">
      <c r="A29" s="76">
        <v>191.0685</v>
      </c>
      <c r="B29" s="26">
        <v>159</v>
      </c>
    </row>
    <row r="30" spans="1:4" x14ac:dyDescent="0.35">
      <c r="A30" s="76">
        <v>165.05090000000001</v>
      </c>
      <c r="B30" s="26">
        <v>217.8</v>
      </c>
    </row>
    <row r="31" spans="1:4" x14ac:dyDescent="0.35">
      <c r="A31" s="76">
        <v>155.08709999999999</v>
      </c>
      <c r="B31" s="26">
        <v>21.43</v>
      </c>
    </row>
    <row r="32" spans="1:4" x14ac:dyDescent="0.35">
      <c r="A32" s="76">
        <v>131.04349999999999</v>
      </c>
      <c r="B32" s="26">
        <v>114</v>
      </c>
    </row>
    <row r="33" spans="1:2" x14ac:dyDescent="0.35">
      <c r="A33" s="76">
        <v>127.0341</v>
      </c>
      <c r="B33" s="26">
        <v>311.89999999999998</v>
      </c>
    </row>
    <row r="34" spans="1:2" x14ac:dyDescent="0.35">
      <c r="A34" s="76">
        <v>121.06659999999999</v>
      </c>
      <c r="B34" s="26">
        <v>198.2</v>
      </c>
    </row>
    <row r="35" spans="1:2" x14ac:dyDescent="0.35">
      <c r="A35" s="76">
        <v>117.0107</v>
      </c>
      <c r="B35" s="26">
        <v>42</v>
      </c>
    </row>
    <row r="36" spans="1:2" x14ac:dyDescent="0.35">
      <c r="A36" s="76">
        <v>109.0673</v>
      </c>
      <c r="B36" s="26">
        <v>209</v>
      </c>
    </row>
    <row r="37" spans="1:2" x14ac:dyDescent="0.35">
      <c r="A37" s="76">
        <v>107.04989999999999</v>
      </c>
      <c r="B37" s="26">
        <v>35</v>
      </c>
    </row>
    <row r="38" spans="1:2" x14ac:dyDescent="0.35">
      <c r="A38" s="76">
        <v>105.03230000000001</v>
      </c>
      <c r="B38" s="26">
        <v>71</v>
      </c>
    </row>
    <row r="39" spans="1:2" x14ac:dyDescent="0.35">
      <c r="A39" s="76">
        <v>71.0505</v>
      </c>
      <c r="B39" s="26">
        <v>154</v>
      </c>
    </row>
  </sheetData>
  <sortState ref="D3:F9">
    <sortCondition descending="1" ref="D3:D9"/>
  </sortState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zoomScaleNormal="100" workbookViewId="0"/>
  </sheetViews>
  <sheetFormatPr defaultRowHeight="14.5" x14ac:dyDescent="0.35"/>
  <cols>
    <col min="1" max="1" width="13.1796875" style="1" bestFit="1" customWidth="1"/>
    <col min="2" max="2" width="8.81640625" style="27" bestFit="1" customWidth="1"/>
    <col min="4" max="4" width="13.1796875" bestFit="1" customWidth="1"/>
    <col min="5" max="5" width="8.81640625" bestFit="1" customWidth="1"/>
  </cols>
  <sheetData>
    <row r="1" spans="1:5" s="19" customFormat="1" x14ac:dyDescent="0.35">
      <c r="A1" s="79" t="s">
        <v>31</v>
      </c>
      <c r="B1" s="25">
        <v>618.19230000000005</v>
      </c>
      <c r="D1" s="79" t="s">
        <v>31</v>
      </c>
      <c r="E1" s="25">
        <v>616.178</v>
      </c>
    </row>
    <row r="2" spans="1:5" x14ac:dyDescent="0.35">
      <c r="A2" s="79" t="s">
        <v>14</v>
      </c>
      <c r="B2" s="27" t="s">
        <v>166</v>
      </c>
      <c r="D2" s="79" t="s">
        <v>14</v>
      </c>
      <c r="E2" s="27" t="s">
        <v>167</v>
      </c>
    </row>
    <row r="3" spans="1:5" x14ac:dyDescent="0.35">
      <c r="A3" s="79" t="s">
        <v>11</v>
      </c>
      <c r="B3" s="27" t="s">
        <v>10</v>
      </c>
      <c r="D3" s="79" t="s">
        <v>11</v>
      </c>
      <c r="E3" s="27" t="s">
        <v>10</v>
      </c>
    </row>
    <row r="4" spans="1:5" x14ac:dyDescent="0.35">
      <c r="A4" s="80">
        <v>600.18340000000001</v>
      </c>
      <c r="B4" s="72">
        <v>21490</v>
      </c>
      <c r="D4" s="80">
        <v>126.9057</v>
      </c>
      <c r="E4" s="72">
        <v>1047</v>
      </c>
    </row>
    <row r="5" spans="1:5" x14ac:dyDescent="0.35">
      <c r="A5" s="80">
        <v>582.17139999999995</v>
      </c>
      <c r="B5" s="72">
        <v>5383</v>
      </c>
    </row>
    <row r="6" spans="1:5" x14ac:dyDescent="0.35">
      <c r="A6" s="80">
        <v>564.15909999999997</v>
      </c>
      <c r="B6" s="72">
        <v>489.9</v>
      </c>
    </row>
    <row r="7" spans="1:5" x14ac:dyDescent="0.35">
      <c r="A7" s="80">
        <v>508.13639999999998</v>
      </c>
      <c r="B7" s="72">
        <v>446</v>
      </c>
    </row>
    <row r="8" spans="1:5" x14ac:dyDescent="0.35">
      <c r="A8" s="80">
        <v>480.14</v>
      </c>
      <c r="B8" s="72">
        <v>492.3</v>
      </c>
    </row>
    <row r="9" spans="1:5" x14ac:dyDescent="0.35">
      <c r="A9" s="20">
        <v>426.2611</v>
      </c>
      <c r="B9" s="26">
        <v>455</v>
      </c>
    </row>
    <row r="10" spans="1:5" x14ac:dyDescent="0.35">
      <c r="A10" s="80">
        <v>378.22910000000002</v>
      </c>
      <c r="B10" s="72">
        <v>257</v>
      </c>
    </row>
    <row r="11" spans="1:5" x14ac:dyDescent="0.35">
      <c r="A11" s="80">
        <v>370.06740000000002</v>
      </c>
      <c r="B11" s="72">
        <v>200</v>
      </c>
    </row>
    <row r="12" spans="1:5" x14ac:dyDescent="0.35">
      <c r="A12" s="80">
        <v>334.02969999999999</v>
      </c>
      <c r="B12" s="72">
        <v>285</v>
      </c>
    </row>
    <row r="13" spans="1:5" x14ac:dyDescent="0.35">
      <c r="A13" s="80">
        <v>316.02550000000002</v>
      </c>
      <c r="B13" s="72">
        <v>262</v>
      </c>
    </row>
    <row r="14" spans="1:5" x14ac:dyDescent="0.35">
      <c r="A14" s="80">
        <v>308.01170000000002</v>
      </c>
      <c r="B14" s="72">
        <v>375</v>
      </c>
    </row>
    <row r="15" spans="1:5" x14ac:dyDescent="0.35">
      <c r="A15" s="80">
        <v>208.13890000000001</v>
      </c>
      <c r="B15" s="72">
        <v>230</v>
      </c>
    </row>
    <row r="16" spans="1:5" x14ac:dyDescent="0.35">
      <c r="A16" s="80">
        <v>171.11429999999999</v>
      </c>
      <c r="B16" s="72">
        <v>406</v>
      </c>
    </row>
    <row r="17" spans="1:2" x14ac:dyDescent="0.35">
      <c r="A17" s="80">
        <v>129.0745</v>
      </c>
      <c r="B17" s="72">
        <v>393</v>
      </c>
    </row>
    <row r="18" spans="1:2" x14ac:dyDescent="0.35">
      <c r="A18" s="80">
        <v>128.0642</v>
      </c>
      <c r="B18" s="72">
        <v>424</v>
      </c>
    </row>
    <row r="19" spans="1:2" x14ac:dyDescent="0.35">
      <c r="A19" s="80">
        <v>122.09739999999999</v>
      </c>
      <c r="B19" s="72">
        <v>340</v>
      </c>
    </row>
    <row r="20" spans="1:2" x14ac:dyDescent="0.35">
      <c r="A20" s="80">
        <v>117.0688</v>
      </c>
      <c r="B20" s="72">
        <v>475</v>
      </c>
    </row>
    <row r="21" spans="1:2" x14ac:dyDescent="0.35">
      <c r="A21" s="80">
        <v>95.050200000000004</v>
      </c>
      <c r="B21" s="72">
        <v>480</v>
      </c>
    </row>
    <row r="22" spans="1:2" x14ac:dyDescent="0.35">
      <c r="A22" s="80">
        <v>91.053600000000003</v>
      </c>
      <c r="B22" s="72">
        <v>2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ummary</vt:lpstr>
      <vt:lpstr>#2</vt:lpstr>
      <vt:lpstr>#3</vt:lpstr>
      <vt:lpstr>#4</vt:lpstr>
      <vt:lpstr>#5</vt:lpstr>
      <vt:lpstr>#6</vt:lpstr>
      <vt:lpstr>#7</vt:lpstr>
      <vt:lpstr>#8</vt:lpstr>
      <vt:lpstr>#9</vt:lpstr>
      <vt:lpstr>#10</vt:lpstr>
      <vt:lpstr>#11</vt:lpstr>
      <vt:lpstr>#12</vt:lpstr>
      <vt:lpstr>#13</vt:lpstr>
      <vt:lpstr>#14</vt:lpstr>
      <vt:lpstr>#16</vt:lpstr>
      <vt:lpstr>#18</vt:lpstr>
      <vt:lpstr>#19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tanze Kuhlisch</dc:creator>
  <cp:lastModifiedBy>Constanze Kuhlisch</cp:lastModifiedBy>
  <dcterms:created xsi:type="dcterms:W3CDTF">2020-04-08T12:01:12Z</dcterms:created>
  <dcterms:modified xsi:type="dcterms:W3CDTF">2020-09-03T16:07:49Z</dcterms:modified>
</cp:coreProperties>
</file>